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blevins/Dropbox/Blevins_Law_Collaboration/Editorial_Revisions_Aug2024/"/>
    </mc:Choice>
  </mc:AlternateContent>
  <xr:revisionPtr revIDLastSave="0" documentId="13_ncr:1_{3EFCE934-41F7-D546-9C74-31475D93788A}" xr6:coauthVersionLast="47" xr6:coauthVersionMax="47" xr10:uidLastSave="{00000000-0000-0000-0000-000000000000}"/>
  <bookViews>
    <workbookView xWindow="-18820" yWindow="-25360" windowWidth="41100" windowHeight="25360" xr2:uid="{00000000-000D-0000-FFFF-FFFF00000000}"/>
  </bookViews>
  <sheets>
    <sheet name="Suppl. Data 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5" i="2" l="1"/>
  <c r="Q46" i="2"/>
  <c r="Q47" i="2"/>
  <c r="Q42" i="2"/>
  <c r="Q43" i="2"/>
  <c r="Q44" i="2"/>
  <c r="Q38" i="2"/>
  <c r="Q39" i="2"/>
  <c r="Q40" i="2"/>
  <c r="Q41" i="2"/>
  <c r="Q32" i="2"/>
  <c r="Q33" i="2"/>
  <c r="Q34" i="2"/>
  <c r="Q35" i="2"/>
  <c r="Q36" i="2"/>
  <c r="Q37" i="2"/>
  <c r="Q28" i="2"/>
  <c r="Q29" i="2"/>
  <c r="Q30" i="2"/>
  <c r="O45" i="2"/>
  <c r="O46" i="2"/>
  <c r="O47" i="2"/>
  <c r="O44" i="2"/>
  <c r="O38" i="2"/>
  <c r="O39" i="2"/>
  <c r="O40" i="2"/>
  <c r="O41" i="2"/>
  <c r="O42" i="2"/>
  <c r="O43" i="2"/>
  <c r="O33" i="2"/>
  <c r="O34" i="2"/>
  <c r="O35" i="2"/>
  <c r="O36" i="2"/>
  <c r="O37" i="2"/>
  <c r="O32" i="2"/>
  <c r="O28" i="2"/>
  <c r="O29" i="2"/>
  <c r="O30" i="2"/>
  <c r="M45" i="2"/>
  <c r="M46" i="2"/>
  <c r="M47" i="2"/>
  <c r="M44" i="2"/>
  <c r="M34" i="2"/>
  <c r="M35" i="2"/>
  <c r="M36" i="2"/>
  <c r="M37" i="2"/>
  <c r="M38" i="2"/>
  <c r="M39" i="2"/>
  <c r="M40" i="2"/>
  <c r="M41" i="2"/>
  <c r="M42" i="2"/>
  <c r="M43" i="2"/>
  <c r="M32" i="2"/>
  <c r="M33" i="2"/>
  <c r="M28" i="2"/>
  <c r="M29" i="2"/>
  <c r="M30" i="2"/>
  <c r="K45" i="2"/>
  <c r="K46" i="2"/>
  <c r="K47" i="2"/>
  <c r="K44" i="2"/>
  <c r="K42" i="2"/>
  <c r="K43" i="2"/>
  <c r="K39" i="2"/>
  <c r="K40" i="2"/>
  <c r="K41" i="2"/>
  <c r="K38" i="2"/>
  <c r="K37" i="2"/>
  <c r="K36" i="2"/>
  <c r="K35" i="2"/>
  <c r="K34" i="2"/>
  <c r="K33" i="2"/>
  <c r="K28" i="2"/>
  <c r="K29" i="2"/>
  <c r="K30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28" i="2"/>
  <c r="I29" i="2"/>
  <c r="I30" i="2"/>
  <c r="F28" i="2"/>
  <c r="F29" i="2"/>
  <c r="F30" i="2"/>
  <c r="F47" i="2"/>
  <c r="F46" i="2"/>
  <c r="F45" i="2"/>
  <c r="F44" i="2"/>
  <c r="F43" i="2"/>
  <c r="F41" i="2"/>
  <c r="F40" i="2"/>
  <c r="F39" i="2"/>
  <c r="F38" i="2"/>
  <c r="F36" i="2"/>
  <c r="F35" i="2"/>
  <c r="F34" i="2"/>
  <c r="F33" i="2"/>
  <c r="E42" i="2"/>
  <c r="F42" i="2" s="1"/>
  <c r="Q31" i="2"/>
  <c r="O31" i="2"/>
  <c r="M31" i="2"/>
  <c r="K31" i="2"/>
  <c r="E31" i="2"/>
  <c r="I31" i="2" s="1"/>
  <c r="K32" i="2"/>
  <c r="E32" i="2"/>
  <c r="I32" i="2" s="1"/>
  <c r="E37" i="2"/>
  <c r="K23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4" i="2"/>
  <c r="K25" i="2"/>
  <c r="K26" i="2"/>
  <c r="K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7" i="2"/>
  <c r="F32" i="2" l="1"/>
  <c r="G42" i="2"/>
  <c r="G37" i="2"/>
  <c r="G32" i="2"/>
  <c r="G31" i="2"/>
  <c r="F37" i="2"/>
  <c r="F31" i="2"/>
</calcChain>
</file>

<file path=xl/sharedStrings.xml><?xml version="1.0" encoding="utf-8"?>
<sst xmlns="http://schemas.openxmlformats.org/spreadsheetml/2006/main" count="161" uniqueCount="87">
  <si>
    <t>Samples</t>
  </si>
  <si>
    <t>Read Processing</t>
  </si>
  <si>
    <t>ShortStack Mapping</t>
  </si>
  <si>
    <t>Reads per size class</t>
  </si>
  <si>
    <r>
      <t>Tissue</t>
    </r>
    <r>
      <rPr>
        <b/>
        <vertAlign val="superscript"/>
        <sz val="10"/>
        <rFont val="Arial"/>
        <family val="2"/>
      </rPr>
      <t>b</t>
    </r>
  </si>
  <si>
    <r>
      <t>Raw Reads</t>
    </r>
    <r>
      <rPr>
        <b/>
        <vertAlign val="superscript"/>
        <sz val="10"/>
        <rFont val="Arial"/>
        <family val="2"/>
      </rPr>
      <t>c</t>
    </r>
  </si>
  <si>
    <r>
      <t>Short Reads</t>
    </r>
    <r>
      <rPr>
        <b/>
        <vertAlign val="superscript"/>
        <sz val="10"/>
        <rFont val="Arial"/>
        <family val="2"/>
      </rPr>
      <t>d</t>
    </r>
  </si>
  <si>
    <r>
      <t>Unique and Multi-mapped Reads</t>
    </r>
    <r>
      <rPr>
        <b/>
        <vertAlign val="superscript"/>
        <sz val="10"/>
        <rFont val="Arial"/>
        <family val="2"/>
      </rPr>
      <t>e</t>
    </r>
  </si>
  <si>
    <r>
      <t>Ratio</t>
    </r>
    <r>
      <rPr>
        <b/>
        <vertAlign val="superscript"/>
        <sz val="10"/>
        <rFont val="Arial"/>
        <family val="2"/>
      </rPr>
      <t>1</t>
    </r>
  </si>
  <si>
    <t>Reads with internal mismatches</t>
  </si>
  <si>
    <t>Perfectly matched reads &amp; reads with a single 3' mismatch</t>
  </si>
  <si>
    <r>
      <t>Ratio</t>
    </r>
    <r>
      <rPr>
        <b/>
        <vertAlign val="superscript"/>
        <sz val="10"/>
        <rFont val="Arial"/>
        <family val="2"/>
      </rPr>
      <t>2</t>
    </r>
  </si>
  <si>
    <t>21nt Reads</t>
  </si>
  <si>
    <r>
      <t>Ratio</t>
    </r>
    <r>
      <rPr>
        <b/>
        <vertAlign val="superscript"/>
        <sz val="10"/>
        <rFont val="Arial"/>
        <family val="2"/>
      </rPr>
      <t>3</t>
    </r>
  </si>
  <si>
    <t>22nt Reads</t>
  </si>
  <si>
    <r>
      <t>Ratio</t>
    </r>
    <r>
      <rPr>
        <b/>
        <vertAlign val="superscript"/>
        <sz val="10"/>
        <rFont val="Arial"/>
        <family val="2"/>
      </rPr>
      <t>4</t>
    </r>
  </si>
  <si>
    <t>23nt Reads</t>
  </si>
  <si>
    <r>
      <t>Ratio</t>
    </r>
    <r>
      <rPr>
        <b/>
        <vertAlign val="superscript"/>
        <sz val="10"/>
        <rFont val="Arial"/>
        <family val="2"/>
      </rPr>
      <t>5</t>
    </r>
  </si>
  <si>
    <t>24nt Reads</t>
  </si>
  <si>
    <r>
      <t>Ratio</t>
    </r>
    <r>
      <rPr>
        <b/>
        <vertAlign val="superscript"/>
        <sz val="10"/>
        <rFont val="Arial"/>
        <family val="2"/>
      </rPr>
      <t>6</t>
    </r>
  </si>
  <si>
    <t>flower buds</t>
  </si>
  <si>
    <t>dataset</t>
  </si>
  <si>
    <t>nrpd1_3_rep1</t>
  </si>
  <si>
    <t>nrpd1_3_rep2</t>
  </si>
  <si>
    <t>nrpd1_49_rep1</t>
  </si>
  <si>
    <t>nrpd1_49_rep2</t>
  </si>
  <si>
    <t>nrpd1_50_rep1</t>
  </si>
  <si>
    <t>nrpd1_50_rep2</t>
  </si>
  <si>
    <t>nrpd1_51_rep1</t>
  </si>
  <si>
    <t>nrpd1_51_rep2</t>
  </si>
  <si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 Reads less than 15nt removed by cutadapt (version 1.9.1).</t>
    </r>
  </si>
  <si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 xml:space="preserve"> Reads aligned to the Tair10 genome using ShortStack3.8.1 with the  --mmap f option and  allowing 1 mismatch.</t>
    </r>
  </si>
  <si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 xml:space="preserve"> Filtering ShortStack3.8.1 mapped reads with a JSON script to keep only perfectly matched reads and reads with a single mismatch at the last 3' nucleotide (Zhai et al., 2015, Cell).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Percent of raw reads mapped to the Tair10 genome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Percent of reads kept after JSON filtering.</t>
    </r>
  </si>
  <si>
    <r>
      <rPr>
        <vertAlign val="superscript"/>
        <sz val="10"/>
        <rFont val="Arial"/>
        <family val="2"/>
      </rPr>
      <t>3-6</t>
    </r>
    <r>
      <rPr>
        <sz val="10"/>
        <rFont val="Arial"/>
        <family val="2"/>
      </rPr>
      <t xml:space="preserve"> Percent of 21, 22, 23, and 24nt reads, respectively.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Total number of reads</t>
    </r>
  </si>
  <si>
    <t>Source</t>
  </si>
  <si>
    <t>clsy quad_rep1</t>
  </si>
  <si>
    <t>clsy quad_rep2</t>
  </si>
  <si>
    <t>new dataset; GSE242191</t>
  </si>
  <si>
    <t>Ferrafiat et al 2019; PRJNA510791</t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>Stage 12 and young</t>
    </r>
  </si>
  <si>
    <t>`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rep1 and rep2 indicate biological replicates. </t>
    </r>
  </si>
  <si>
    <r>
      <t>Genotype</t>
    </r>
    <r>
      <rPr>
        <b/>
        <vertAlign val="superscript"/>
        <sz val="10"/>
        <rFont val="Arial"/>
        <family val="2"/>
      </rPr>
      <t>a#</t>
    </r>
  </si>
  <si>
    <t>CLSY complementation lines</t>
  </si>
  <si>
    <r>
      <rPr>
        <b/>
        <i/>
        <sz val="11"/>
        <rFont val="Arial"/>
        <family val="2"/>
      </rPr>
      <t>nrpd1</t>
    </r>
    <r>
      <rPr>
        <b/>
        <sz val="11"/>
        <rFont val="Arial"/>
        <family val="2"/>
      </rPr>
      <t xml:space="preserve"> mutants and controls</t>
    </r>
  </si>
  <si>
    <r>
      <t>Filtering for 3' mismatches</t>
    </r>
    <r>
      <rPr>
        <b/>
        <vertAlign val="superscript"/>
        <sz val="11"/>
        <rFont val="Arial"/>
        <family val="2"/>
      </rPr>
      <t>f</t>
    </r>
  </si>
  <si>
    <r>
      <t xml:space="preserve">Supplementary Table 5. </t>
    </r>
    <r>
      <rPr>
        <sz val="11"/>
        <rFont val="Arial"/>
        <family val="2"/>
      </rPr>
      <t>Summary of smRNA-seq data processing</t>
    </r>
    <r>
      <rPr>
        <b/>
        <sz val="11"/>
        <rFont val="Arial"/>
        <family val="2"/>
      </rPr>
      <t>.</t>
    </r>
  </si>
  <si>
    <t>Zhou et al 2022; GSE164601  &amp; GSE278181</t>
  </si>
  <si>
    <t>Zhou et al 2022; GSE164601 &amp; GSE278181</t>
  </si>
  <si>
    <t>GSE278181</t>
  </si>
  <si>
    <t>WT_rep1*</t>
  </si>
  <si>
    <t>WT_rep2*</t>
  </si>
  <si>
    <t>WT_rep3*</t>
  </si>
  <si>
    <t>clsy1_7_smRNAseq*</t>
  </si>
  <si>
    <t>L2_pC1_3xF_CLSY1_smRNAseq*</t>
  </si>
  <si>
    <t>WT_rep4**</t>
  </si>
  <si>
    <t>WT_rep5**</t>
  </si>
  <si>
    <t>WT_rep6**</t>
  </si>
  <si>
    <t>clsy3-1**</t>
  </si>
  <si>
    <t>L1_pC3_CLSY3_3xF_smRNAseq**</t>
  </si>
  <si>
    <t>WT_rep1_reseq***</t>
  </si>
  <si>
    <t>WT_rep2_reseq***</t>
  </si>
  <si>
    <t>WT_rep3_reseq***</t>
  </si>
  <si>
    <t>clsy4-1***</t>
  </si>
  <si>
    <t>L1_pC4_3xF_CLSY4_smRNAseq***</t>
  </si>
  <si>
    <t>****new smRNAseq dataset</t>
  </si>
  <si>
    <t>WT_rep1****</t>
  </si>
  <si>
    <t>WT_rep2****</t>
  </si>
  <si>
    <t>WT_rep3****</t>
  </si>
  <si>
    <t>clsy3-1****</t>
  </si>
  <si>
    <t>pC3_CLSY3_3xF_BLRP****</t>
  </si>
  <si>
    <t>***smRNAseq batch #3 including libraries sequenced together with those published in Zhou et al, 2022</t>
  </si>
  <si>
    <t>*smRNAseq batch #1 including libraries sequenced together with those published in Zhou et al, 2022</t>
  </si>
  <si>
    <t>**smRNAseq batch #2 including libraries sequenced together with those published in Zhou et al, 2022</t>
  </si>
  <si>
    <r>
      <t>Col-0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1</t>
    </r>
  </si>
  <si>
    <r>
      <t>Col-0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2</t>
    </r>
  </si>
  <si>
    <r>
      <t>NRPD1_3xF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1</t>
    </r>
  </si>
  <si>
    <r>
      <t>NRPD1_3xF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2</t>
    </r>
  </si>
  <si>
    <r>
      <t>NRPD1_3xF</t>
    </r>
    <r>
      <rPr>
        <vertAlign val="subscript"/>
        <sz val="11"/>
        <rFont val="Arial"/>
        <family val="2"/>
      </rPr>
      <t>AAA-YPMF</t>
    </r>
    <r>
      <rPr>
        <sz val="11"/>
        <rFont val="Arial"/>
        <family val="2"/>
      </rPr>
      <t>_Mut9_rep1</t>
    </r>
  </si>
  <si>
    <r>
      <t>NRPD1_3xF</t>
    </r>
    <r>
      <rPr>
        <vertAlign val="subscript"/>
        <sz val="11"/>
        <rFont val="Arial"/>
        <family val="2"/>
      </rPr>
      <t>AAA-YPMF</t>
    </r>
    <r>
      <rPr>
        <sz val="11"/>
        <rFont val="Arial"/>
        <family val="2"/>
      </rPr>
      <t>_Mut9_rep2</t>
    </r>
  </si>
  <si>
    <r>
      <t>NRPD1_3xF</t>
    </r>
    <r>
      <rPr>
        <vertAlign val="subscript"/>
        <sz val="11"/>
        <rFont val="Arial"/>
        <family val="2"/>
      </rPr>
      <t>CYC-AAAA</t>
    </r>
    <r>
      <rPr>
        <sz val="11"/>
        <rFont val="Arial"/>
        <family val="2"/>
      </rPr>
      <t>_Mut10_rep1</t>
    </r>
  </si>
  <si>
    <r>
      <t>NRPD1_3xF</t>
    </r>
    <r>
      <rPr>
        <vertAlign val="subscript"/>
        <sz val="11"/>
        <rFont val="Arial"/>
        <family val="2"/>
      </rPr>
      <t>CYC-AAAA</t>
    </r>
    <r>
      <rPr>
        <sz val="11"/>
        <rFont val="Arial"/>
        <family val="2"/>
      </rPr>
      <t>_Mut10_rep2</t>
    </r>
  </si>
  <si>
    <r>
      <t>SucSul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1</t>
    </r>
  </si>
  <si>
    <r>
      <t>SucSul</t>
    </r>
    <r>
      <rPr>
        <vertAlign val="subscript"/>
        <sz val="11"/>
        <rFont val="Arial"/>
        <family val="2"/>
      </rPr>
      <t>WT</t>
    </r>
    <r>
      <rPr>
        <sz val="11"/>
        <rFont val="Arial"/>
        <family val="2"/>
      </rPr>
      <t>_rep2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scheme val="minor"/>
    </font>
    <font>
      <sz val="24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b/>
      <vertAlign val="superscript"/>
      <sz val="11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/>
      <bottom/>
      <diagonal/>
    </border>
  </borders>
  <cellStyleXfs count="4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42">
    <xf numFmtId="0" fontId="0" fillId="0" borderId="0" xfId="0"/>
    <xf numFmtId="0" fontId="20" fillId="0" borderId="0" xfId="0" applyFont="1" applyAlignment="1">
      <alignment horizontal="left"/>
    </xf>
    <xf numFmtId="0" fontId="21" fillId="0" borderId="0" xfId="0" applyFont="1"/>
    <xf numFmtId="38" fontId="21" fillId="0" borderId="0" xfId="0" applyNumberFormat="1" applyFont="1" applyAlignment="1">
      <alignment horizontal="left" vertical="top" wrapText="1"/>
    </xf>
    <xf numFmtId="0" fontId="25" fillId="0" borderId="0" xfId="0" applyFont="1"/>
    <xf numFmtId="38" fontId="21" fillId="0" borderId="0" xfId="0" applyNumberFormat="1" applyFont="1" applyAlignment="1">
      <alignment horizontal="left" wrapText="1"/>
    </xf>
    <xf numFmtId="0" fontId="26" fillId="0" borderId="0" xfId="0" applyFont="1" applyAlignment="1">
      <alignment horizontal="left"/>
    </xf>
    <xf numFmtId="0" fontId="27" fillId="0" borderId="0" xfId="0" applyFont="1"/>
    <xf numFmtId="0" fontId="20" fillId="33" borderId="16" xfId="0" applyFont="1" applyFill="1" applyBorder="1" applyAlignment="1">
      <alignment horizontal="center" vertical="center" wrapText="1"/>
    </xf>
    <xf numFmtId="0" fontId="20" fillId="33" borderId="16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 wrapText="1"/>
    </xf>
    <xf numFmtId="38" fontId="27" fillId="0" borderId="0" xfId="0" applyNumberFormat="1" applyFont="1" applyAlignment="1">
      <alignment horizontal="center"/>
    </xf>
    <xf numFmtId="0" fontId="27" fillId="0" borderId="0" xfId="42" applyFont="1" applyAlignment="1">
      <alignment horizontal="left" vertical="top"/>
    </xf>
    <xf numFmtId="0" fontId="27" fillId="0" borderId="20" xfId="0" applyFont="1" applyBorder="1" applyAlignment="1">
      <alignment horizontal="left" vertical="top"/>
    </xf>
    <xf numFmtId="0" fontId="27" fillId="0" borderId="0" xfId="0" applyFont="1" applyAlignment="1">
      <alignment horizontal="left" vertical="center"/>
    </xf>
    <xf numFmtId="38" fontId="21" fillId="0" borderId="0" xfId="0" applyNumberFormat="1" applyFont="1" applyAlignment="1">
      <alignment horizontal="left"/>
    </xf>
    <xf numFmtId="38" fontId="21" fillId="0" borderId="0" xfId="0" applyNumberFormat="1" applyFont="1" applyAlignment="1">
      <alignment horizontal="left" vertical="top"/>
    </xf>
    <xf numFmtId="1" fontId="27" fillId="0" borderId="0" xfId="0" applyNumberFormat="1" applyFont="1" applyAlignment="1">
      <alignment horizontal="right" vertical="top"/>
    </xf>
    <xf numFmtId="1" fontId="27" fillId="0" borderId="0" xfId="0" applyNumberFormat="1" applyFont="1" applyAlignment="1">
      <alignment horizontal="right"/>
    </xf>
    <xf numFmtId="164" fontId="27" fillId="0" borderId="0" xfId="0" applyNumberFormat="1" applyFont="1"/>
    <xf numFmtId="0" fontId="26" fillId="34" borderId="0" xfId="0" applyFont="1" applyFill="1" applyAlignment="1">
      <alignment horizontal="center" vertical="center" wrapText="1"/>
    </xf>
    <xf numFmtId="0" fontId="26" fillId="35" borderId="10" xfId="0" applyFont="1" applyFill="1" applyBorder="1" applyAlignment="1">
      <alignment horizontal="center" vertical="center"/>
    </xf>
    <xf numFmtId="0" fontId="26" fillId="35" borderId="12" xfId="0" applyFont="1" applyFill="1" applyBorder="1" applyAlignment="1">
      <alignment horizontal="center" vertical="center"/>
    </xf>
    <xf numFmtId="0" fontId="26" fillId="35" borderId="11" xfId="0" applyFont="1" applyFill="1" applyBorder="1" applyAlignment="1">
      <alignment horizontal="center" vertical="center"/>
    </xf>
    <xf numFmtId="0" fontId="26" fillId="35" borderId="13" xfId="0" applyFont="1" applyFill="1" applyBorder="1" applyAlignment="1">
      <alignment horizontal="center" vertical="center"/>
    </xf>
    <xf numFmtId="0" fontId="26" fillId="35" borderId="15" xfId="0" applyFont="1" applyFill="1" applyBorder="1" applyAlignment="1">
      <alignment horizontal="center" vertical="center"/>
    </xf>
    <xf numFmtId="0" fontId="26" fillId="35" borderId="14" xfId="0" applyFont="1" applyFill="1" applyBorder="1" applyAlignment="1">
      <alignment horizontal="center" vertical="center"/>
    </xf>
    <xf numFmtId="0" fontId="26" fillId="35" borderId="18" xfId="0" applyFont="1" applyFill="1" applyBorder="1" applyAlignment="1">
      <alignment horizontal="center" vertical="center"/>
    </xf>
    <xf numFmtId="0" fontId="26" fillId="35" borderId="19" xfId="0" applyFont="1" applyFill="1" applyBorder="1" applyAlignment="1">
      <alignment horizontal="center" vertical="center"/>
    </xf>
    <xf numFmtId="0" fontId="30" fillId="0" borderId="0" xfId="0" applyFont="1"/>
    <xf numFmtId="0" fontId="31" fillId="0" borderId="0" xfId="0" applyFont="1"/>
    <xf numFmtId="0" fontId="27" fillId="0" borderId="0" xfId="0" applyFont="1" applyAlignment="1">
      <alignment horizontal="center"/>
    </xf>
    <xf numFmtId="0" fontId="26" fillId="34" borderId="0" xfId="0" applyFont="1" applyFill="1" applyAlignment="1">
      <alignment horizontal="center"/>
    </xf>
    <xf numFmtId="0" fontId="27" fillId="0" borderId="0" xfId="0" applyFont="1" applyAlignment="1">
      <alignment horizontal="center" vertical="top"/>
    </xf>
    <xf numFmtId="0" fontId="27" fillId="0" borderId="0" xfId="0" applyFont="1" applyAlignment="1">
      <alignment horizontal="center" vertical="center"/>
    </xf>
    <xf numFmtId="1" fontId="27" fillId="0" borderId="0" xfId="0" applyNumberFormat="1" applyFont="1"/>
    <xf numFmtId="49" fontId="27" fillId="0" borderId="0" xfId="0" applyNumberFormat="1" applyFont="1" applyAlignment="1">
      <alignment horizontal="center" vertical="center"/>
    </xf>
    <xf numFmtId="1" fontId="27" fillId="0" borderId="0" xfId="0" applyNumberFormat="1" applyFont="1" applyAlignment="1">
      <alignment horizontal="right" vertical="center" wrapText="1"/>
    </xf>
    <xf numFmtId="1" fontId="27" fillId="0" borderId="0" xfId="0" applyNumberFormat="1" applyFont="1" applyAlignment="1">
      <alignment horizontal="right" vertical="center"/>
    </xf>
    <xf numFmtId="49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right" vertical="center"/>
    </xf>
    <xf numFmtId="49" fontId="27" fillId="0" borderId="0" xfId="0" applyNumberFormat="1" applyFont="1" applyAlignment="1">
      <alignment horizontal="right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094F34A-D35C-47C9-AE32-03F2ED91F17A}"/>
    <cellStyle name="Note" xfId="15" builtinId="10" customBuiltin="1"/>
    <cellStyle name="Output" xfId="10" builtinId="21" customBuiltin="1"/>
    <cellStyle name="Percent 2" xfId="43" xr:uid="{05E53CBF-2669-4BA8-A620-2A9B163F1FC9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5C43E-09B6-9242-9191-DD268A03D382}">
  <dimension ref="A1:S65"/>
  <sheetViews>
    <sheetView tabSelected="1" topLeftCell="A5" zoomScale="90" zoomScaleNormal="100" workbookViewId="0">
      <pane ySplit="2" topLeftCell="A7" activePane="bottomLeft" state="frozen"/>
      <selection activeCell="A5" sqref="A5"/>
      <selection pane="bottomLeft" activeCell="Y14" sqref="Y14"/>
    </sheetView>
  </sheetViews>
  <sheetFormatPr baseColWidth="10" defaultColWidth="10.83203125" defaultRowHeight="16" x14ac:dyDescent="0.2"/>
  <cols>
    <col min="1" max="1" width="31.33203125" style="30" customWidth="1"/>
    <col min="2" max="2" width="17.33203125" style="30" customWidth="1"/>
    <col min="3" max="3" width="11.6640625" style="30" customWidth="1"/>
    <col min="4" max="4" width="12.1640625" style="30" customWidth="1"/>
    <col min="5" max="5" width="13" style="30" customWidth="1"/>
    <col min="6" max="6" width="10.1640625" style="30" customWidth="1"/>
    <col min="7" max="7" width="12.5" style="30" customWidth="1"/>
    <col min="8" max="8" width="16.6640625" style="30" customWidth="1"/>
    <col min="9" max="9" width="10.83203125" style="30"/>
    <col min="10" max="10" width="11.1640625" style="30" customWidth="1"/>
    <col min="11" max="11" width="10.5" style="30" customWidth="1"/>
    <col min="12" max="12" width="11" style="30" customWidth="1"/>
    <col min="13" max="13" width="10.5" style="30" customWidth="1"/>
    <col min="14" max="14" width="11.1640625" style="30" customWidth="1"/>
    <col min="15" max="15" width="9.83203125" style="30" customWidth="1"/>
    <col min="16" max="16" width="11.6640625" style="30" bestFit="1" customWidth="1"/>
    <col min="17" max="17" width="10.1640625" style="30" customWidth="1"/>
    <col min="18" max="18" width="42" style="30" customWidth="1"/>
    <col min="19" max="16384" width="10.83203125" style="30"/>
  </cols>
  <sheetData>
    <row r="1" spans="1:18" s="29" customFormat="1" ht="15" x14ac:dyDescent="0.2">
      <c r="A1" s="6" t="s">
        <v>4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8" ht="17" thickBot="1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8" x14ac:dyDescent="0.2">
      <c r="A3" s="21" t="s">
        <v>0</v>
      </c>
      <c r="B3" s="23"/>
      <c r="C3" s="21" t="s">
        <v>1</v>
      </c>
      <c r="D3" s="23"/>
      <c r="E3" s="21" t="s">
        <v>2</v>
      </c>
      <c r="F3" s="23"/>
      <c r="G3" s="21" t="s">
        <v>48</v>
      </c>
      <c r="H3" s="22"/>
      <c r="I3" s="23"/>
      <c r="J3" s="21" t="s">
        <v>3</v>
      </c>
      <c r="K3" s="22"/>
      <c r="L3" s="22"/>
      <c r="M3" s="22"/>
      <c r="N3" s="22"/>
      <c r="O3" s="22"/>
      <c r="P3" s="22"/>
      <c r="Q3" s="23"/>
      <c r="R3" s="27" t="s">
        <v>37</v>
      </c>
    </row>
    <row r="4" spans="1:18" ht="17" thickBot="1" x14ac:dyDescent="0.25">
      <c r="A4" s="24"/>
      <c r="B4" s="26"/>
      <c r="C4" s="24"/>
      <c r="D4" s="26"/>
      <c r="E4" s="24"/>
      <c r="F4" s="26"/>
      <c r="G4" s="24"/>
      <c r="H4" s="25"/>
      <c r="I4" s="26"/>
      <c r="J4" s="24"/>
      <c r="K4" s="25"/>
      <c r="L4" s="25"/>
      <c r="M4" s="25"/>
      <c r="N4" s="25"/>
      <c r="O4" s="25"/>
      <c r="P4" s="25"/>
      <c r="Q4" s="26"/>
      <c r="R4" s="28"/>
    </row>
    <row r="5" spans="1:18" ht="56" x14ac:dyDescent="0.2">
      <c r="A5" s="8" t="s">
        <v>45</v>
      </c>
      <c r="B5" s="8" t="s">
        <v>4</v>
      </c>
      <c r="C5" s="9" t="s">
        <v>5</v>
      </c>
      <c r="D5" s="9" t="s">
        <v>6</v>
      </c>
      <c r="E5" s="8" t="s">
        <v>7</v>
      </c>
      <c r="F5" s="9" t="s">
        <v>8</v>
      </c>
      <c r="G5" s="10" t="s">
        <v>9</v>
      </c>
      <c r="H5" s="10" t="s">
        <v>10</v>
      </c>
      <c r="I5" s="10" t="s">
        <v>11</v>
      </c>
      <c r="J5" s="8" t="s">
        <v>12</v>
      </c>
      <c r="K5" s="8" t="s">
        <v>13</v>
      </c>
      <c r="L5" s="8" t="s">
        <v>14</v>
      </c>
      <c r="M5" s="8" t="s">
        <v>15</v>
      </c>
      <c r="N5" s="8" t="s">
        <v>16</v>
      </c>
      <c r="O5" s="8" t="s">
        <v>17</v>
      </c>
      <c r="P5" s="8" t="s">
        <v>18</v>
      </c>
      <c r="Q5" s="8" t="s">
        <v>19</v>
      </c>
      <c r="R5" s="10" t="s">
        <v>21</v>
      </c>
    </row>
    <row r="6" spans="1:18" x14ac:dyDescent="0.2">
      <c r="A6" s="20" t="s">
        <v>47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</row>
    <row r="7" spans="1:18" x14ac:dyDescent="0.2">
      <c r="A7" s="7" t="s">
        <v>77</v>
      </c>
      <c r="B7" s="31" t="s">
        <v>20</v>
      </c>
      <c r="C7" s="7">
        <v>40948688</v>
      </c>
      <c r="D7" s="7">
        <v>5353531</v>
      </c>
      <c r="E7" s="7">
        <v>33511523</v>
      </c>
      <c r="F7" s="19">
        <f>E7/C7</f>
        <v>0.81837843009768718</v>
      </c>
      <c r="G7" s="7">
        <v>2909285</v>
      </c>
      <c r="H7" s="7">
        <v>30602238</v>
      </c>
      <c r="I7" s="19">
        <f>H7/E7</f>
        <v>0.91318553322688434</v>
      </c>
      <c r="J7" s="7">
        <v>5047740</v>
      </c>
      <c r="K7" s="19">
        <f t="shared" ref="K7:K26" si="0">J7/H7</f>
        <v>0.16494675977619677</v>
      </c>
      <c r="L7" s="7">
        <v>2747290</v>
      </c>
      <c r="M7" s="19">
        <f t="shared" ref="M7:M26" si="1">L7/H7</f>
        <v>8.9774153119128078E-2</v>
      </c>
      <c r="N7" s="7">
        <v>3257675</v>
      </c>
      <c r="O7" s="19">
        <f t="shared" ref="O7:O26" si="2">N7/H7</f>
        <v>0.10645218169991358</v>
      </c>
      <c r="P7" s="7">
        <v>14522089</v>
      </c>
      <c r="Q7" s="19">
        <f t="shared" ref="Q7:Q26" si="3">P7/H7</f>
        <v>0.47454336509636974</v>
      </c>
      <c r="R7" s="31" t="s">
        <v>40</v>
      </c>
    </row>
    <row r="8" spans="1:18" x14ac:dyDescent="0.2">
      <c r="A8" s="7" t="s">
        <v>78</v>
      </c>
      <c r="B8" s="31" t="s">
        <v>20</v>
      </c>
      <c r="C8" s="7">
        <v>42243585</v>
      </c>
      <c r="D8" s="7">
        <v>6503352</v>
      </c>
      <c r="E8" s="7">
        <v>33692640</v>
      </c>
      <c r="F8" s="19">
        <f t="shared" ref="F8:F26" si="4">E8/C8</f>
        <v>0.79758003493311469</v>
      </c>
      <c r="G8" s="7">
        <v>2911749</v>
      </c>
      <c r="H8" s="7">
        <v>30780891</v>
      </c>
      <c r="I8" s="19">
        <f t="shared" ref="I8:I26" si="5">H8/E8</f>
        <v>0.91357907839813091</v>
      </c>
      <c r="J8" s="7">
        <v>5443932</v>
      </c>
      <c r="K8" s="19">
        <f t="shared" si="0"/>
        <v>0.17686076728578129</v>
      </c>
      <c r="L8" s="7">
        <v>2840651</v>
      </c>
      <c r="M8" s="19">
        <f t="shared" si="1"/>
        <v>9.2286184958063761E-2</v>
      </c>
      <c r="N8" s="7">
        <v>3343475</v>
      </c>
      <c r="O8" s="19">
        <f t="shared" si="2"/>
        <v>0.1086217744639036</v>
      </c>
      <c r="P8" s="7">
        <v>13778982</v>
      </c>
      <c r="Q8" s="19">
        <f t="shared" si="3"/>
        <v>0.44764727570751606</v>
      </c>
      <c r="R8" s="31" t="s">
        <v>40</v>
      </c>
    </row>
    <row r="9" spans="1:18" x14ac:dyDescent="0.2">
      <c r="A9" s="7" t="s">
        <v>38</v>
      </c>
      <c r="B9" s="31" t="s">
        <v>20</v>
      </c>
      <c r="C9" s="7">
        <v>33564559</v>
      </c>
      <c r="D9" s="7">
        <v>8896596</v>
      </c>
      <c r="E9" s="7">
        <v>22577114</v>
      </c>
      <c r="F9" s="19">
        <f t="shared" si="4"/>
        <v>0.67264741955942275</v>
      </c>
      <c r="G9" s="7">
        <v>5696241</v>
      </c>
      <c r="H9" s="7">
        <v>16880873</v>
      </c>
      <c r="I9" s="19">
        <f t="shared" si="5"/>
        <v>0.74769844365404714</v>
      </c>
      <c r="J9" s="7">
        <v>5701065</v>
      </c>
      <c r="K9" s="19">
        <f t="shared" si="0"/>
        <v>0.33772335115606877</v>
      </c>
      <c r="L9" s="7">
        <v>1484214</v>
      </c>
      <c r="M9" s="19">
        <f t="shared" si="1"/>
        <v>8.7922822474880299E-2</v>
      </c>
      <c r="N9" s="7">
        <v>440763</v>
      </c>
      <c r="O9" s="19">
        <f t="shared" si="2"/>
        <v>2.6110201765039049E-2</v>
      </c>
      <c r="P9" s="7">
        <v>759576</v>
      </c>
      <c r="Q9" s="19">
        <f t="shared" si="3"/>
        <v>4.4996251082512144E-2</v>
      </c>
      <c r="R9" s="31" t="s">
        <v>40</v>
      </c>
    </row>
    <row r="10" spans="1:18" x14ac:dyDescent="0.2">
      <c r="A10" s="7" t="s">
        <v>39</v>
      </c>
      <c r="B10" s="31" t="s">
        <v>20</v>
      </c>
      <c r="C10" s="7">
        <v>38793684</v>
      </c>
      <c r="D10" s="7">
        <v>9801514</v>
      </c>
      <c r="E10" s="7">
        <v>26522699</v>
      </c>
      <c r="F10" s="19">
        <f t="shared" si="4"/>
        <v>0.68368600929986434</v>
      </c>
      <c r="G10" s="7">
        <v>5504923</v>
      </c>
      <c r="H10" s="7">
        <v>21017776</v>
      </c>
      <c r="I10" s="19">
        <f t="shared" si="5"/>
        <v>0.79244484130366977</v>
      </c>
      <c r="J10" s="7">
        <v>7425859</v>
      </c>
      <c r="K10" s="19">
        <f t="shared" si="0"/>
        <v>0.35331326206921226</v>
      </c>
      <c r="L10" s="7">
        <v>1913173</v>
      </c>
      <c r="M10" s="19">
        <f t="shared" si="1"/>
        <v>9.1026424489441704E-2</v>
      </c>
      <c r="N10" s="7">
        <v>553128</v>
      </c>
      <c r="O10" s="19">
        <f t="shared" si="2"/>
        <v>2.6317151729088748E-2</v>
      </c>
      <c r="P10" s="7">
        <v>963906</v>
      </c>
      <c r="Q10" s="19">
        <f t="shared" si="3"/>
        <v>4.5861465076038492E-2</v>
      </c>
      <c r="R10" s="31" t="s">
        <v>40</v>
      </c>
    </row>
    <row r="11" spans="1:18" x14ac:dyDescent="0.2">
      <c r="A11" s="7" t="s">
        <v>22</v>
      </c>
      <c r="B11" s="31" t="s">
        <v>20</v>
      </c>
      <c r="C11" s="7">
        <v>28456540</v>
      </c>
      <c r="D11" s="7">
        <v>8199732</v>
      </c>
      <c r="E11" s="7">
        <v>18007208</v>
      </c>
      <c r="F11" s="19">
        <f t="shared" si="4"/>
        <v>0.63279681929004716</v>
      </c>
      <c r="G11" s="7">
        <v>3807291</v>
      </c>
      <c r="H11" s="7">
        <v>14199917</v>
      </c>
      <c r="I11" s="19">
        <f t="shared" si="5"/>
        <v>0.78856849990292777</v>
      </c>
      <c r="J11" s="7">
        <v>5545965</v>
      </c>
      <c r="K11" s="19">
        <f t="shared" si="0"/>
        <v>0.39056319836235664</v>
      </c>
      <c r="L11" s="7">
        <v>1372251</v>
      </c>
      <c r="M11" s="19">
        <f t="shared" si="1"/>
        <v>9.663795922187432E-2</v>
      </c>
      <c r="N11" s="7">
        <v>346392</v>
      </c>
      <c r="O11" s="19">
        <f t="shared" si="2"/>
        <v>2.439394540123016E-2</v>
      </c>
      <c r="P11" s="7">
        <v>646275</v>
      </c>
      <c r="Q11" s="19">
        <f t="shared" si="3"/>
        <v>4.5512589967955444E-2</v>
      </c>
      <c r="R11" s="31" t="s">
        <v>40</v>
      </c>
    </row>
    <row r="12" spans="1:18" x14ac:dyDescent="0.2">
      <c r="A12" s="7" t="s">
        <v>23</v>
      </c>
      <c r="B12" s="31" t="s">
        <v>20</v>
      </c>
      <c r="C12" s="7">
        <v>33077959</v>
      </c>
      <c r="D12" s="7">
        <v>8712878</v>
      </c>
      <c r="E12" s="7">
        <v>21652050</v>
      </c>
      <c r="F12" s="19">
        <f t="shared" si="4"/>
        <v>0.65457636004688202</v>
      </c>
      <c r="G12" s="7">
        <v>3976878</v>
      </c>
      <c r="H12" s="7">
        <v>17675172</v>
      </c>
      <c r="I12" s="19">
        <f t="shared" si="5"/>
        <v>0.81632787657519723</v>
      </c>
      <c r="J12" s="7">
        <v>7656317</v>
      </c>
      <c r="K12" s="19">
        <f t="shared" si="0"/>
        <v>0.4331678922275834</v>
      </c>
      <c r="L12" s="7">
        <v>1841426</v>
      </c>
      <c r="M12" s="19">
        <f t="shared" si="1"/>
        <v>0.10418150386315901</v>
      </c>
      <c r="N12" s="7">
        <v>406787</v>
      </c>
      <c r="O12" s="19">
        <f t="shared" si="2"/>
        <v>2.3014599235583112E-2</v>
      </c>
      <c r="P12" s="7">
        <v>863726</v>
      </c>
      <c r="Q12" s="19">
        <f t="shared" si="3"/>
        <v>4.8866624890552691E-2</v>
      </c>
      <c r="R12" s="31" t="s">
        <v>40</v>
      </c>
    </row>
    <row r="13" spans="1:18" x14ac:dyDescent="0.2">
      <c r="A13" s="7" t="s">
        <v>79</v>
      </c>
      <c r="B13" s="31" t="s">
        <v>20</v>
      </c>
      <c r="C13" s="7">
        <v>43316717</v>
      </c>
      <c r="D13" s="7">
        <v>6931792</v>
      </c>
      <c r="E13" s="7">
        <v>33810263</v>
      </c>
      <c r="F13" s="19">
        <f t="shared" si="4"/>
        <v>0.78053613804573418</v>
      </c>
      <c r="G13" s="7">
        <v>3310381</v>
      </c>
      <c r="H13" s="7">
        <v>30499882</v>
      </c>
      <c r="I13" s="19">
        <f t="shared" si="5"/>
        <v>0.90208946319051109</v>
      </c>
      <c r="J13" s="7">
        <v>5093803</v>
      </c>
      <c r="K13" s="19">
        <f t="shared" si="0"/>
        <v>0.16701058056552481</v>
      </c>
      <c r="L13" s="7">
        <v>2439469</v>
      </c>
      <c r="M13" s="19">
        <f t="shared" si="1"/>
        <v>7.9982899605972241E-2</v>
      </c>
      <c r="N13" s="7">
        <v>3809312</v>
      </c>
      <c r="O13" s="19">
        <f t="shared" si="2"/>
        <v>0.12489595861387268</v>
      </c>
      <c r="P13" s="7">
        <v>13258268</v>
      </c>
      <c r="Q13" s="19">
        <f t="shared" si="3"/>
        <v>0.43469899326167882</v>
      </c>
      <c r="R13" s="31" t="s">
        <v>40</v>
      </c>
    </row>
    <row r="14" spans="1:18" x14ac:dyDescent="0.2">
      <c r="A14" s="7" t="s">
        <v>80</v>
      </c>
      <c r="B14" s="31" t="s">
        <v>20</v>
      </c>
      <c r="C14" s="7">
        <v>39549846</v>
      </c>
      <c r="D14" s="7">
        <v>7656473</v>
      </c>
      <c r="E14" s="7">
        <v>29644605</v>
      </c>
      <c r="F14" s="19">
        <f t="shared" si="4"/>
        <v>0.74955045336965409</v>
      </c>
      <c r="G14" s="7">
        <v>2683689</v>
      </c>
      <c r="H14" s="7">
        <v>26960916</v>
      </c>
      <c r="I14" s="19">
        <f t="shared" si="5"/>
        <v>0.90947125117706917</v>
      </c>
      <c r="J14" s="7">
        <v>5074146</v>
      </c>
      <c r="K14" s="19">
        <f t="shared" si="0"/>
        <v>0.18820376874435571</v>
      </c>
      <c r="L14" s="7">
        <v>2252094</v>
      </c>
      <c r="M14" s="19">
        <f t="shared" si="1"/>
        <v>8.3531805818467003E-2</v>
      </c>
      <c r="N14" s="7">
        <v>2980397</v>
      </c>
      <c r="O14" s="19">
        <f t="shared" si="2"/>
        <v>0.11054509423937971</v>
      </c>
      <c r="P14" s="7">
        <v>10822766</v>
      </c>
      <c r="Q14" s="19">
        <f t="shared" si="3"/>
        <v>0.40142426911607898</v>
      </c>
      <c r="R14" s="31" t="s">
        <v>40</v>
      </c>
    </row>
    <row r="15" spans="1:18" x14ac:dyDescent="0.2">
      <c r="A15" s="7" t="s">
        <v>81</v>
      </c>
      <c r="B15" s="31" t="s">
        <v>20</v>
      </c>
      <c r="C15" s="7">
        <v>38315962</v>
      </c>
      <c r="D15" s="7">
        <v>9256645</v>
      </c>
      <c r="E15" s="7">
        <v>26267084</v>
      </c>
      <c r="F15" s="19">
        <f t="shared" si="4"/>
        <v>0.68553894066394572</v>
      </c>
      <c r="G15" s="7">
        <v>5372556</v>
      </c>
      <c r="H15" s="7">
        <v>20894528</v>
      </c>
      <c r="I15" s="19">
        <f t="shared" si="5"/>
        <v>0.79546431571924769</v>
      </c>
      <c r="J15" s="7">
        <v>7073640</v>
      </c>
      <c r="K15" s="19">
        <f t="shared" si="0"/>
        <v>0.33854031064975482</v>
      </c>
      <c r="L15" s="7">
        <v>1784739</v>
      </c>
      <c r="M15" s="19">
        <f t="shared" si="1"/>
        <v>8.5416574138453855E-2</v>
      </c>
      <c r="N15" s="7">
        <v>564143</v>
      </c>
      <c r="O15" s="19">
        <f t="shared" si="2"/>
        <v>2.6999557013204604E-2</v>
      </c>
      <c r="P15" s="7">
        <v>1039393</v>
      </c>
      <c r="Q15" s="19">
        <f t="shared" si="3"/>
        <v>4.9744746567139494E-2</v>
      </c>
      <c r="R15" s="31" t="s">
        <v>40</v>
      </c>
    </row>
    <row r="16" spans="1:18" x14ac:dyDescent="0.2">
      <c r="A16" s="7" t="s">
        <v>82</v>
      </c>
      <c r="B16" s="31" t="s">
        <v>20</v>
      </c>
      <c r="C16" s="7">
        <v>38655071</v>
      </c>
      <c r="D16" s="7">
        <v>8968771</v>
      </c>
      <c r="E16" s="7">
        <v>26981959</v>
      </c>
      <c r="F16" s="19">
        <f t="shared" si="4"/>
        <v>0.69801861184008696</v>
      </c>
      <c r="G16" s="7">
        <v>5171897</v>
      </c>
      <c r="H16" s="7">
        <v>21810062</v>
      </c>
      <c r="I16" s="19">
        <f t="shared" si="5"/>
        <v>0.80832018164433506</v>
      </c>
      <c r="J16" s="7">
        <v>7645042</v>
      </c>
      <c r="K16" s="19">
        <f t="shared" si="0"/>
        <v>0.35052821032787529</v>
      </c>
      <c r="L16" s="7">
        <v>1903987</v>
      </c>
      <c r="M16" s="19">
        <f t="shared" si="1"/>
        <v>8.7298559719821062E-2</v>
      </c>
      <c r="N16" s="7">
        <v>599868</v>
      </c>
      <c r="O16" s="19">
        <f t="shared" si="2"/>
        <v>2.7504185911988697E-2</v>
      </c>
      <c r="P16" s="7">
        <v>1112053</v>
      </c>
      <c r="Q16" s="19">
        <f t="shared" si="3"/>
        <v>5.0988071469031129E-2</v>
      </c>
      <c r="R16" s="31" t="s">
        <v>40</v>
      </c>
    </row>
    <row r="17" spans="1:19" x14ac:dyDescent="0.2">
      <c r="A17" s="7" t="s">
        <v>83</v>
      </c>
      <c r="B17" s="31" t="s">
        <v>20</v>
      </c>
      <c r="C17" s="7">
        <v>36219257</v>
      </c>
      <c r="D17" s="7">
        <v>10380834</v>
      </c>
      <c r="E17" s="7">
        <v>23422910</v>
      </c>
      <c r="F17" s="19">
        <f t="shared" si="4"/>
        <v>0.64669769454409298</v>
      </c>
      <c r="G17" s="7">
        <v>4074972</v>
      </c>
      <c r="H17" s="7">
        <v>19347938</v>
      </c>
      <c r="I17" s="19">
        <f t="shared" si="5"/>
        <v>0.82602622816720894</v>
      </c>
      <c r="J17" s="7">
        <v>7475454</v>
      </c>
      <c r="K17" s="19">
        <f t="shared" si="0"/>
        <v>0.38636954490964359</v>
      </c>
      <c r="L17" s="7">
        <v>1785994</v>
      </c>
      <c r="M17" s="19">
        <f t="shared" si="1"/>
        <v>9.2309268305490744E-2</v>
      </c>
      <c r="N17" s="7">
        <v>500072</v>
      </c>
      <c r="O17" s="19">
        <f t="shared" si="2"/>
        <v>2.5846268475741445E-2</v>
      </c>
      <c r="P17" s="7">
        <v>970687</v>
      </c>
      <c r="Q17" s="19">
        <f t="shared" si="3"/>
        <v>5.0170049128749533E-2</v>
      </c>
      <c r="R17" s="31" t="s">
        <v>40</v>
      </c>
    </row>
    <row r="18" spans="1:19" x14ac:dyDescent="0.2">
      <c r="A18" s="7" t="s">
        <v>84</v>
      </c>
      <c r="B18" s="31" t="s">
        <v>20</v>
      </c>
      <c r="C18" s="7">
        <v>37295853</v>
      </c>
      <c r="D18" s="7">
        <v>7840873</v>
      </c>
      <c r="E18" s="7">
        <v>26780815</v>
      </c>
      <c r="F18" s="19">
        <f t="shared" si="4"/>
        <v>0.71806415045662042</v>
      </c>
      <c r="G18" s="7">
        <v>6374997</v>
      </c>
      <c r="H18" s="7">
        <v>20405818</v>
      </c>
      <c r="I18" s="19">
        <f t="shared" si="5"/>
        <v>0.76195657227011204</v>
      </c>
      <c r="J18" s="7">
        <v>8436616</v>
      </c>
      <c r="K18" s="19">
        <f t="shared" si="0"/>
        <v>0.4134416958928086</v>
      </c>
      <c r="L18" s="7">
        <v>1944649</v>
      </c>
      <c r="M18" s="19">
        <f t="shared" si="1"/>
        <v>9.5298752542044632E-2</v>
      </c>
      <c r="N18" s="7">
        <v>479159</v>
      </c>
      <c r="O18" s="19">
        <f t="shared" si="2"/>
        <v>2.3481489445804134E-2</v>
      </c>
      <c r="P18" s="7">
        <v>1026845</v>
      </c>
      <c r="Q18" s="19">
        <f t="shared" si="3"/>
        <v>5.0321187810260778E-2</v>
      </c>
      <c r="R18" s="31" t="s">
        <v>40</v>
      </c>
    </row>
    <row r="19" spans="1:19" x14ac:dyDescent="0.2">
      <c r="A19" s="7" t="s">
        <v>85</v>
      </c>
      <c r="B19" s="11" t="s">
        <v>20</v>
      </c>
      <c r="C19" s="7">
        <v>49145842</v>
      </c>
      <c r="D19" s="7">
        <v>43772</v>
      </c>
      <c r="E19" s="7">
        <v>43881294</v>
      </c>
      <c r="F19" s="19">
        <f t="shared" si="4"/>
        <v>0.89287907611797557</v>
      </c>
      <c r="G19" s="7">
        <v>18183573</v>
      </c>
      <c r="H19" s="7">
        <v>25697721</v>
      </c>
      <c r="I19" s="19">
        <f t="shared" si="5"/>
        <v>0.58561903393277326</v>
      </c>
      <c r="J19" s="7">
        <v>4261342</v>
      </c>
      <c r="K19" s="19">
        <f t="shared" si="0"/>
        <v>0.16582567769336432</v>
      </c>
      <c r="L19" s="7">
        <v>1733006</v>
      </c>
      <c r="M19" s="19">
        <f t="shared" si="1"/>
        <v>6.7438120290900502E-2</v>
      </c>
      <c r="N19" s="7">
        <v>2304370</v>
      </c>
      <c r="O19" s="19">
        <f t="shared" si="2"/>
        <v>8.967215419608611E-2</v>
      </c>
      <c r="P19" s="7">
        <v>9611994</v>
      </c>
      <c r="Q19" s="19">
        <f t="shared" si="3"/>
        <v>0.37404071746284429</v>
      </c>
      <c r="R19" s="31" t="s">
        <v>41</v>
      </c>
    </row>
    <row r="20" spans="1:19" x14ac:dyDescent="0.2">
      <c r="A20" s="7" t="s">
        <v>86</v>
      </c>
      <c r="B20" s="11" t="s">
        <v>20</v>
      </c>
      <c r="C20" s="7">
        <v>46663828</v>
      </c>
      <c r="D20" s="7">
        <v>41428</v>
      </c>
      <c r="E20" s="7">
        <v>42430793</v>
      </c>
      <c r="F20" s="19">
        <f t="shared" si="4"/>
        <v>0.90928658917566729</v>
      </c>
      <c r="G20" s="7">
        <v>19010787</v>
      </c>
      <c r="H20" s="7">
        <v>23420006</v>
      </c>
      <c r="I20" s="19">
        <f t="shared" si="5"/>
        <v>0.55195777274301705</v>
      </c>
      <c r="J20" s="7">
        <v>3716880</v>
      </c>
      <c r="K20" s="19">
        <f t="shared" si="0"/>
        <v>0.15870533935815387</v>
      </c>
      <c r="L20" s="7">
        <v>1577145</v>
      </c>
      <c r="M20" s="19">
        <f t="shared" si="1"/>
        <v>6.7341784626357482E-2</v>
      </c>
      <c r="N20" s="7">
        <v>2006447</v>
      </c>
      <c r="O20" s="19">
        <f t="shared" si="2"/>
        <v>8.5672352090772314E-2</v>
      </c>
      <c r="P20" s="7">
        <v>8642968</v>
      </c>
      <c r="Q20" s="19">
        <f t="shared" si="3"/>
        <v>0.36904209162030105</v>
      </c>
      <c r="R20" s="31" t="s">
        <v>41</v>
      </c>
    </row>
    <row r="21" spans="1:19" x14ac:dyDescent="0.2">
      <c r="A21" s="7" t="s">
        <v>24</v>
      </c>
      <c r="B21" s="11" t="s">
        <v>20</v>
      </c>
      <c r="C21" s="7">
        <v>43042328</v>
      </c>
      <c r="D21" s="7">
        <v>41517</v>
      </c>
      <c r="E21" s="7">
        <v>37986961</v>
      </c>
      <c r="F21" s="19">
        <f t="shared" si="4"/>
        <v>0.88254894112604687</v>
      </c>
      <c r="G21" s="7">
        <v>22189218</v>
      </c>
      <c r="H21" s="7">
        <v>15797743</v>
      </c>
      <c r="I21" s="19">
        <f t="shared" si="5"/>
        <v>0.41587277803033518</v>
      </c>
      <c r="J21" s="7">
        <v>4894458</v>
      </c>
      <c r="K21" s="19">
        <f t="shared" si="0"/>
        <v>0.30982007999497141</v>
      </c>
      <c r="L21" s="7">
        <v>928335</v>
      </c>
      <c r="M21" s="19">
        <f t="shared" si="1"/>
        <v>5.8763774040380322E-2</v>
      </c>
      <c r="N21" s="7">
        <v>423355</v>
      </c>
      <c r="O21" s="19">
        <f t="shared" si="2"/>
        <v>2.6798448360629744E-2</v>
      </c>
      <c r="P21" s="7">
        <v>515552</v>
      </c>
      <c r="Q21" s="19">
        <f t="shared" si="3"/>
        <v>3.2634535199110408E-2</v>
      </c>
      <c r="R21" s="31" t="s">
        <v>41</v>
      </c>
    </row>
    <row r="22" spans="1:19" x14ac:dyDescent="0.2">
      <c r="A22" s="7" t="s">
        <v>25</v>
      </c>
      <c r="B22" s="11" t="s">
        <v>20</v>
      </c>
      <c r="C22" s="7">
        <v>30205533</v>
      </c>
      <c r="D22" s="7">
        <v>23575</v>
      </c>
      <c r="E22" s="7">
        <v>27744562</v>
      </c>
      <c r="F22" s="19">
        <f t="shared" si="4"/>
        <v>0.91852582108052849</v>
      </c>
      <c r="G22" s="7">
        <v>17335404</v>
      </c>
      <c r="H22" s="7">
        <v>10409158</v>
      </c>
      <c r="I22" s="19">
        <f t="shared" si="5"/>
        <v>0.37517831422244113</v>
      </c>
      <c r="J22" s="7">
        <v>2776280</v>
      </c>
      <c r="K22" s="19">
        <f t="shared" si="0"/>
        <v>0.2667151368054938</v>
      </c>
      <c r="L22" s="7">
        <v>586907</v>
      </c>
      <c r="M22" s="19">
        <f t="shared" si="1"/>
        <v>5.6383715186185089E-2</v>
      </c>
      <c r="N22" s="7">
        <v>356122</v>
      </c>
      <c r="O22" s="19">
        <f t="shared" si="2"/>
        <v>3.4212373373523584E-2</v>
      </c>
      <c r="P22" s="7">
        <v>332271</v>
      </c>
      <c r="Q22" s="19">
        <f t="shared" si="3"/>
        <v>3.1921025696795072E-2</v>
      </c>
      <c r="R22" s="31" t="s">
        <v>41</v>
      </c>
    </row>
    <row r="23" spans="1:19" x14ac:dyDescent="0.2">
      <c r="A23" s="7" t="s">
        <v>26</v>
      </c>
      <c r="B23" s="11" t="s">
        <v>20</v>
      </c>
      <c r="C23" s="7">
        <v>37121608</v>
      </c>
      <c r="D23" s="7">
        <v>25667</v>
      </c>
      <c r="E23" s="7">
        <v>33840978</v>
      </c>
      <c r="F23" s="19">
        <f t="shared" si="4"/>
        <v>0.91162478737451247</v>
      </c>
      <c r="G23" s="7">
        <v>19747489</v>
      </c>
      <c r="H23" s="7">
        <v>14093489</v>
      </c>
      <c r="I23" s="19">
        <f t="shared" si="5"/>
        <v>0.41646222517564357</v>
      </c>
      <c r="J23" s="7">
        <v>4025813</v>
      </c>
      <c r="K23" s="19">
        <f t="shared" si="0"/>
        <v>0.28565055821166779</v>
      </c>
      <c r="L23" s="7">
        <v>812970</v>
      </c>
      <c r="M23" s="19">
        <f t="shared" si="1"/>
        <v>5.768408376378624E-2</v>
      </c>
      <c r="N23" s="7">
        <v>484758</v>
      </c>
      <c r="O23" s="19">
        <f t="shared" si="2"/>
        <v>3.4395883091830559E-2</v>
      </c>
      <c r="P23" s="7">
        <v>553247</v>
      </c>
      <c r="Q23" s="19">
        <f t="shared" si="3"/>
        <v>3.9255503019869672E-2</v>
      </c>
      <c r="R23" s="31" t="s">
        <v>41</v>
      </c>
    </row>
    <row r="24" spans="1:19" x14ac:dyDescent="0.2">
      <c r="A24" s="7" t="s">
        <v>27</v>
      </c>
      <c r="B24" s="11" t="s">
        <v>20</v>
      </c>
      <c r="C24" s="7">
        <v>32399799</v>
      </c>
      <c r="D24" s="7">
        <v>20558</v>
      </c>
      <c r="E24" s="7">
        <v>29592644</v>
      </c>
      <c r="F24" s="19">
        <f t="shared" si="4"/>
        <v>0.9133588760843856</v>
      </c>
      <c r="G24" s="7">
        <v>17844328</v>
      </c>
      <c r="H24" s="7">
        <v>11748316</v>
      </c>
      <c r="I24" s="19">
        <f t="shared" si="5"/>
        <v>0.39700122773754182</v>
      </c>
      <c r="J24" s="7">
        <v>2997698</v>
      </c>
      <c r="K24" s="19">
        <f t="shared" si="0"/>
        <v>0.25515980332840893</v>
      </c>
      <c r="L24" s="7">
        <v>681897</v>
      </c>
      <c r="M24" s="19">
        <f t="shared" si="1"/>
        <v>5.8042105779245297E-2</v>
      </c>
      <c r="N24" s="7">
        <v>451474</v>
      </c>
      <c r="O24" s="19">
        <f t="shared" si="2"/>
        <v>3.8428826735678545E-2</v>
      </c>
      <c r="P24" s="7">
        <v>455293</v>
      </c>
      <c r="Q24" s="19">
        <f t="shared" si="3"/>
        <v>3.8753894600724051E-2</v>
      </c>
      <c r="R24" s="31" t="s">
        <v>41</v>
      </c>
    </row>
    <row r="25" spans="1:19" x14ac:dyDescent="0.2">
      <c r="A25" s="7" t="s">
        <v>28</v>
      </c>
      <c r="B25" s="11" t="s">
        <v>20</v>
      </c>
      <c r="C25" s="7">
        <v>35715529</v>
      </c>
      <c r="D25" s="7">
        <v>40152</v>
      </c>
      <c r="E25" s="7">
        <v>32843803</v>
      </c>
      <c r="F25" s="19">
        <f t="shared" si="4"/>
        <v>0.91959447107727288</v>
      </c>
      <c r="G25" s="7">
        <v>19999372</v>
      </c>
      <c r="H25" s="7">
        <v>12844431</v>
      </c>
      <c r="I25" s="19">
        <f t="shared" si="5"/>
        <v>0.39107624047069095</v>
      </c>
      <c r="J25" s="7">
        <v>3698568</v>
      </c>
      <c r="K25" s="19">
        <f t="shared" si="0"/>
        <v>0.28795109724985091</v>
      </c>
      <c r="L25" s="7">
        <v>844107</v>
      </c>
      <c r="M25" s="19">
        <f t="shared" si="1"/>
        <v>6.5717741797982329E-2</v>
      </c>
      <c r="N25" s="7">
        <v>476456</v>
      </c>
      <c r="O25" s="19">
        <f t="shared" si="2"/>
        <v>3.709436408666137E-2</v>
      </c>
      <c r="P25" s="7">
        <v>383555</v>
      </c>
      <c r="Q25" s="19">
        <f t="shared" si="3"/>
        <v>2.9861579699404357E-2</v>
      </c>
      <c r="R25" s="31" t="s">
        <v>41</v>
      </c>
    </row>
    <row r="26" spans="1:19" x14ac:dyDescent="0.2">
      <c r="A26" s="7" t="s">
        <v>29</v>
      </c>
      <c r="B26" s="11" t="s">
        <v>20</v>
      </c>
      <c r="C26" s="7">
        <v>39362891</v>
      </c>
      <c r="D26" s="7">
        <v>59941</v>
      </c>
      <c r="E26" s="7">
        <v>35902032</v>
      </c>
      <c r="F26" s="19">
        <f t="shared" si="4"/>
        <v>0.91207812962721668</v>
      </c>
      <c r="G26" s="7">
        <v>21492492</v>
      </c>
      <c r="H26" s="7">
        <v>14409540</v>
      </c>
      <c r="I26" s="19">
        <f t="shared" si="5"/>
        <v>0.40135722679986469</v>
      </c>
      <c r="J26" s="7">
        <v>4126917</v>
      </c>
      <c r="K26" s="19">
        <f t="shared" si="0"/>
        <v>0.28640171719569119</v>
      </c>
      <c r="L26" s="7">
        <v>900460</v>
      </c>
      <c r="M26" s="19">
        <f t="shared" si="1"/>
        <v>6.2490544458740527E-2</v>
      </c>
      <c r="N26" s="7">
        <v>556293</v>
      </c>
      <c r="O26" s="19">
        <f t="shared" si="2"/>
        <v>3.8605881936550367E-2</v>
      </c>
      <c r="P26" s="7">
        <v>390457</v>
      </c>
      <c r="Q26" s="19">
        <f t="shared" si="3"/>
        <v>2.7097117604031773E-2</v>
      </c>
      <c r="R26" s="31" t="s">
        <v>41</v>
      </c>
    </row>
    <row r="27" spans="1:19" x14ac:dyDescent="0.2">
      <c r="A27" s="32" t="s">
        <v>46</v>
      </c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</row>
    <row r="28" spans="1:19" x14ac:dyDescent="0.2">
      <c r="A28" s="12" t="s">
        <v>53</v>
      </c>
      <c r="B28" s="33" t="s">
        <v>20</v>
      </c>
      <c r="C28" s="17">
        <v>7350577</v>
      </c>
      <c r="D28" s="17">
        <v>158253</v>
      </c>
      <c r="E28" s="17">
        <v>6827206</v>
      </c>
      <c r="F28" s="19">
        <f t="shared" ref="F28:F47" si="6">E28/C28</f>
        <v>0.92879865077258561</v>
      </c>
      <c r="G28" s="17">
        <v>497356</v>
      </c>
      <c r="H28" s="17">
        <v>6329850</v>
      </c>
      <c r="I28" s="19">
        <f t="shared" ref="I28:I47" si="7">H28/E28</f>
        <v>0.92715087255313522</v>
      </c>
      <c r="J28" s="17">
        <v>660642</v>
      </c>
      <c r="K28" s="19">
        <f t="shared" ref="K28:K29" si="8">J28/H28</f>
        <v>0.10436929785065997</v>
      </c>
      <c r="L28" s="17">
        <v>841678</v>
      </c>
      <c r="M28" s="19">
        <f t="shared" ref="M28:M30" si="9">L28/H28</f>
        <v>0.1329696596285852</v>
      </c>
      <c r="N28" s="17">
        <v>912781</v>
      </c>
      <c r="O28" s="19">
        <f t="shared" ref="O28:O30" si="10">N28/H28</f>
        <v>0.14420262723445262</v>
      </c>
      <c r="P28" s="17">
        <v>3069254</v>
      </c>
      <c r="Q28" s="19">
        <f t="shared" ref="Q28:Q30" si="11">P28/H28</f>
        <v>0.48488573978846261</v>
      </c>
      <c r="R28" s="34" t="s">
        <v>50</v>
      </c>
    </row>
    <row r="29" spans="1:19" x14ac:dyDescent="0.2">
      <c r="A29" s="12" t="s">
        <v>54</v>
      </c>
      <c r="B29" s="33" t="s">
        <v>20</v>
      </c>
      <c r="C29" s="17">
        <v>6023814</v>
      </c>
      <c r="D29" s="17">
        <v>124667</v>
      </c>
      <c r="E29" s="17">
        <v>5609021</v>
      </c>
      <c r="F29" s="19">
        <f t="shared" si="6"/>
        <v>0.93114113417180544</v>
      </c>
      <c r="G29" s="17">
        <v>398182</v>
      </c>
      <c r="H29" s="17">
        <v>5210839</v>
      </c>
      <c r="I29" s="19">
        <f t="shared" si="7"/>
        <v>0.92901042802300082</v>
      </c>
      <c r="J29" s="17">
        <v>465877</v>
      </c>
      <c r="K29" s="19">
        <f t="shared" si="8"/>
        <v>8.9405372148323906E-2</v>
      </c>
      <c r="L29" s="17">
        <v>665242</v>
      </c>
      <c r="M29" s="19">
        <f t="shared" si="9"/>
        <v>0.12766504587840846</v>
      </c>
      <c r="N29" s="17">
        <v>779520</v>
      </c>
      <c r="O29" s="19">
        <f t="shared" si="10"/>
        <v>0.14959587122150578</v>
      </c>
      <c r="P29" s="17">
        <v>2492754</v>
      </c>
      <c r="Q29" s="19">
        <f t="shared" si="11"/>
        <v>0.47837862578367896</v>
      </c>
      <c r="R29" s="34" t="s">
        <v>51</v>
      </c>
    </row>
    <row r="30" spans="1:19" x14ac:dyDescent="0.2">
      <c r="A30" s="12" t="s">
        <v>55</v>
      </c>
      <c r="B30" s="33" t="s">
        <v>20</v>
      </c>
      <c r="C30" s="17">
        <v>6196925</v>
      </c>
      <c r="D30" s="17">
        <v>142090</v>
      </c>
      <c r="E30" s="17">
        <v>5699264</v>
      </c>
      <c r="F30" s="19">
        <f t="shared" si="6"/>
        <v>0.91969226672906323</v>
      </c>
      <c r="G30" s="17">
        <v>441128</v>
      </c>
      <c r="H30" s="17">
        <v>5258136</v>
      </c>
      <c r="I30" s="19">
        <f t="shared" si="7"/>
        <v>0.92259912858923543</v>
      </c>
      <c r="J30" s="17">
        <v>348131</v>
      </c>
      <c r="K30" s="19">
        <f t="shared" ref="K30:K47" si="12">J30/H30</f>
        <v>6.620806308547364E-2</v>
      </c>
      <c r="L30" s="17">
        <v>641708</v>
      </c>
      <c r="M30" s="19">
        <f t="shared" si="9"/>
        <v>0.12204096660869936</v>
      </c>
      <c r="N30" s="17">
        <v>831035</v>
      </c>
      <c r="O30" s="19">
        <f t="shared" si="10"/>
        <v>0.1580474525573321</v>
      </c>
      <c r="P30" s="17">
        <v>2834136</v>
      </c>
      <c r="Q30" s="19">
        <f t="shared" si="11"/>
        <v>0.53900013236629862</v>
      </c>
      <c r="R30" s="34" t="s">
        <v>50</v>
      </c>
    </row>
    <row r="31" spans="1:19" x14ac:dyDescent="0.2">
      <c r="A31" s="7" t="s">
        <v>56</v>
      </c>
      <c r="B31" s="31" t="s">
        <v>20</v>
      </c>
      <c r="C31" s="35">
        <v>14803835</v>
      </c>
      <c r="D31" s="35">
        <v>179490</v>
      </c>
      <c r="E31" s="35">
        <f>7677959+5982748</f>
        <v>13660707</v>
      </c>
      <c r="F31" s="19">
        <f t="shared" si="6"/>
        <v>0.92278163057072715</v>
      </c>
      <c r="G31" s="35">
        <f>E31-H31</f>
        <v>894874</v>
      </c>
      <c r="H31" s="35">
        <v>12765833</v>
      </c>
      <c r="I31" s="19">
        <f t="shared" si="7"/>
        <v>0.93449284872298333</v>
      </c>
      <c r="J31" s="35">
        <v>547484</v>
      </c>
      <c r="K31" s="19">
        <f t="shared" si="12"/>
        <v>4.2886664740170111E-2</v>
      </c>
      <c r="L31" s="35">
        <v>1459158</v>
      </c>
      <c r="M31" s="19">
        <f>L31/H31</f>
        <v>0.11430182425228341</v>
      </c>
      <c r="N31" s="35">
        <v>1798533</v>
      </c>
      <c r="O31" s="19">
        <f>N31/H31</f>
        <v>0.14088645840815872</v>
      </c>
      <c r="P31" s="35">
        <v>6244163</v>
      </c>
      <c r="Q31" s="19">
        <f>P31/H31</f>
        <v>0.48913086987742987</v>
      </c>
      <c r="R31" s="34" t="s">
        <v>52</v>
      </c>
      <c r="S31" s="2"/>
    </row>
    <row r="32" spans="1:19" x14ac:dyDescent="0.2">
      <c r="A32" s="7" t="s">
        <v>57</v>
      </c>
      <c r="B32" s="31" t="s">
        <v>20</v>
      </c>
      <c r="C32" s="35">
        <v>20232901</v>
      </c>
      <c r="D32" s="35">
        <v>102767</v>
      </c>
      <c r="E32" s="35">
        <f>11325038+7637179</f>
        <v>18962217</v>
      </c>
      <c r="F32" s="19">
        <f t="shared" si="6"/>
        <v>0.93719714241670038</v>
      </c>
      <c r="G32" s="35">
        <f>E32-H32</f>
        <v>1288053</v>
      </c>
      <c r="H32" s="35">
        <v>17674164</v>
      </c>
      <c r="I32" s="19">
        <f t="shared" si="7"/>
        <v>0.93207265795977334</v>
      </c>
      <c r="J32" s="35">
        <v>256511</v>
      </c>
      <c r="K32" s="19">
        <f t="shared" si="12"/>
        <v>1.4513331436779697E-2</v>
      </c>
      <c r="L32" s="35">
        <v>1124906</v>
      </c>
      <c r="M32" s="19">
        <f t="shared" ref="M32:M43" si="13">L32/H32</f>
        <v>6.3646914218969564E-2</v>
      </c>
      <c r="N32" s="35">
        <v>2463443</v>
      </c>
      <c r="O32" s="19">
        <f>N32/H32</f>
        <v>0.13938101966237271</v>
      </c>
      <c r="P32" s="35">
        <v>9811109</v>
      </c>
      <c r="Q32" s="19">
        <f t="shared" ref="Q32:Q47" si="14">P32/H32</f>
        <v>0.55511021624558876</v>
      </c>
      <c r="R32" s="34" t="s">
        <v>52</v>
      </c>
      <c r="S32" s="2"/>
    </row>
    <row r="33" spans="1:19" x14ac:dyDescent="0.2">
      <c r="A33" s="13" t="s">
        <v>58</v>
      </c>
      <c r="B33" s="31" t="s">
        <v>20</v>
      </c>
      <c r="C33" s="18">
        <v>17888585</v>
      </c>
      <c r="D33" s="18">
        <v>321151</v>
      </c>
      <c r="E33" s="18">
        <v>16188969</v>
      </c>
      <c r="F33" s="19">
        <f t="shared" si="6"/>
        <v>0.90498879592768233</v>
      </c>
      <c r="G33" s="18">
        <v>1109683</v>
      </c>
      <c r="H33" s="18">
        <v>15079286</v>
      </c>
      <c r="I33" s="19">
        <f t="shared" si="7"/>
        <v>0.93145437488946947</v>
      </c>
      <c r="J33" s="18">
        <v>1384779</v>
      </c>
      <c r="K33" s="19">
        <f t="shared" si="12"/>
        <v>9.1833194224182763E-2</v>
      </c>
      <c r="L33" s="18">
        <v>1902193</v>
      </c>
      <c r="M33" s="19">
        <f t="shared" si="13"/>
        <v>0.12614609206297964</v>
      </c>
      <c r="N33" s="18">
        <v>2343967</v>
      </c>
      <c r="O33" s="19">
        <f t="shared" ref="O33:O37" si="15">N33/H33</f>
        <v>0.15544283728022668</v>
      </c>
      <c r="P33" s="18">
        <v>7359224</v>
      </c>
      <c r="Q33" s="19">
        <f t="shared" si="14"/>
        <v>0.48803530883358803</v>
      </c>
      <c r="R33" s="34" t="s">
        <v>50</v>
      </c>
      <c r="S33" s="2"/>
    </row>
    <row r="34" spans="1:19" x14ac:dyDescent="0.2">
      <c r="A34" s="13" t="s">
        <v>59</v>
      </c>
      <c r="B34" s="31" t="s">
        <v>20</v>
      </c>
      <c r="C34" s="18">
        <v>15377934</v>
      </c>
      <c r="D34" s="18">
        <v>78132</v>
      </c>
      <c r="E34" s="18">
        <v>14125570</v>
      </c>
      <c r="F34" s="19">
        <f t="shared" si="6"/>
        <v>0.91856097184446228</v>
      </c>
      <c r="G34" s="18">
        <v>873143</v>
      </c>
      <c r="H34" s="18">
        <v>13252427</v>
      </c>
      <c r="I34" s="19">
        <f t="shared" si="7"/>
        <v>0.93818706076993708</v>
      </c>
      <c r="J34" s="18">
        <v>851947</v>
      </c>
      <c r="K34" s="19">
        <f t="shared" si="12"/>
        <v>6.4286111517535618E-2</v>
      </c>
      <c r="L34" s="18">
        <v>1555469</v>
      </c>
      <c r="M34" s="19">
        <f t="shared" si="13"/>
        <v>0.11737238771434093</v>
      </c>
      <c r="N34" s="18">
        <v>2148668</v>
      </c>
      <c r="O34" s="19">
        <f t="shared" si="15"/>
        <v>0.16213392460113155</v>
      </c>
      <c r="P34" s="18">
        <v>6060610</v>
      </c>
      <c r="Q34" s="19">
        <f t="shared" si="14"/>
        <v>0.45732076094439156</v>
      </c>
      <c r="R34" s="34" t="s">
        <v>50</v>
      </c>
      <c r="S34" s="2"/>
    </row>
    <row r="35" spans="1:19" x14ac:dyDescent="0.2">
      <c r="A35" s="13" t="s">
        <v>60</v>
      </c>
      <c r="B35" s="31" t="s">
        <v>20</v>
      </c>
      <c r="C35" s="18">
        <v>15946522</v>
      </c>
      <c r="D35" s="18">
        <v>284216</v>
      </c>
      <c r="E35" s="18">
        <v>14449927</v>
      </c>
      <c r="F35" s="19">
        <f t="shared" si="6"/>
        <v>0.90614912769066513</v>
      </c>
      <c r="G35" s="18">
        <v>991526</v>
      </c>
      <c r="H35" s="18">
        <v>13458401</v>
      </c>
      <c r="I35" s="19">
        <f t="shared" si="7"/>
        <v>0.93138193708521855</v>
      </c>
      <c r="J35" s="18">
        <v>1119979</v>
      </c>
      <c r="K35" s="19">
        <f t="shared" si="12"/>
        <v>8.3217835462028517E-2</v>
      </c>
      <c r="L35" s="18">
        <v>1665884</v>
      </c>
      <c r="M35" s="19">
        <f t="shared" si="13"/>
        <v>0.12378023213901859</v>
      </c>
      <c r="N35" s="18">
        <v>2120332</v>
      </c>
      <c r="O35" s="19">
        <f t="shared" si="15"/>
        <v>0.15754709641955236</v>
      </c>
      <c r="P35" s="18">
        <v>6531972</v>
      </c>
      <c r="Q35" s="19">
        <f t="shared" si="14"/>
        <v>0.48534532445570616</v>
      </c>
      <c r="R35" s="34" t="s">
        <v>50</v>
      </c>
      <c r="S35" s="2"/>
    </row>
    <row r="36" spans="1:19" x14ac:dyDescent="0.2">
      <c r="A36" s="12" t="s">
        <v>61</v>
      </c>
      <c r="B36" s="31" t="s">
        <v>20</v>
      </c>
      <c r="C36" s="17">
        <v>15073857</v>
      </c>
      <c r="D36" s="17">
        <v>56820</v>
      </c>
      <c r="E36" s="17">
        <v>14204202</v>
      </c>
      <c r="F36" s="19">
        <f t="shared" si="6"/>
        <v>0.94230706845633472</v>
      </c>
      <c r="G36" s="17">
        <v>1017081</v>
      </c>
      <c r="H36" s="17">
        <v>13187121</v>
      </c>
      <c r="I36" s="19">
        <f t="shared" si="7"/>
        <v>0.92839576626691167</v>
      </c>
      <c r="J36" s="17">
        <v>272633</v>
      </c>
      <c r="K36" s="19">
        <f t="shared" si="12"/>
        <v>2.0674186579466434E-2</v>
      </c>
      <c r="L36" s="17">
        <v>1032928</v>
      </c>
      <c r="M36" s="19">
        <f t="shared" si="13"/>
        <v>7.8328544949272855E-2</v>
      </c>
      <c r="N36" s="17">
        <v>2242472</v>
      </c>
      <c r="O36" s="19">
        <f t="shared" si="15"/>
        <v>0.17005015727087058</v>
      </c>
      <c r="P36" s="17">
        <v>6426103</v>
      </c>
      <c r="Q36" s="19">
        <f t="shared" si="14"/>
        <v>0.48730143599956349</v>
      </c>
      <c r="R36" s="34" t="s">
        <v>50</v>
      </c>
    </row>
    <row r="37" spans="1:19" x14ac:dyDescent="0.2">
      <c r="A37" s="7" t="s">
        <v>62</v>
      </c>
      <c r="B37" s="31" t="s">
        <v>20</v>
      </c>
      <c r="C37" s="35">
        <v>19126629</v>
      </c>
      <c r="D37" s="35">
        <v>74090</v>
      </c>
      <c r="E37" s="35">
        <f>11773675+6059525</f>
        <v>17833200</v>
      </c>
      <c r="F37" s="19">
        <f t="shared" si="6"/>
        <v>0.9323754855076658</v>
      </c>
      <c r="G37" s="35">
        <f>E37-H37</f>
        <v>1222368</v>
      </c>
      <c r="H37" s="35">
        <v>16610832</v>
      </c>
      <c r="I37" s="19">
        <f t="shared" si="7"/>
        <v>0.93145548751766372</v>
      </c>
      <c r="J37" s="35">
        <v>300006</v>
      </c>
      <c r="K37" s="19">
        <f t="shared" si="12"/>
        <v>1.8060865343770861E-2</v>
      </c>
      <c r="L37" s="35">
        <v>1176797</v>
      </c>
      <c r="M37" s="19">
        <f t="shared" si="13"/>
        <v>7.0845156943372858E-2</v>
      </c>
      <c r="N37" s="35">
        <v>2671984</v>
      </c>
      <c r="O37" s="19">
        <f t="shared" si="15"/>
        <v>0.16085792692382897</v>
      </c>
      <c r="P37" s="35">
        <v>10320443</v>
      </c>
      <c r="Q37" s="19">
        <f t="shared" si="14"/>
        <v>0.62130801154331106</v>
      </c>
      <c r="R37" s="34" t="s">
        <v>52</v>
      </c>
      <c r="S37" s="2"/>
    </row>
    <row r="38" spans="1:19" x14ac:dyDescent="0.2">
      <c r="A38" s="14" t="s">
        <v>63</v>
      </c>
      <c r="B38" s="31" t="s">
        <v>20</v>
      </c>
      <c r="C38" s="18">
        <v>15834662</v>
      </c>
      <c r="D38" s="18">
        <v>335056</v>
      </c>
      <c r="E38" s="18">
        <v>14738306</v>
      </c>
      <c r="F38" s="19">
        <f t="shared" si="6"/>
        <v>0.93076227329639238</v>
      </c>
      <c r="G38" s="18">
        <v>1001644</v>
      </c>
      <c r="H38" s="18">
        <v>13736662</v>
      </c>
      <c r="I38" s="19">
        <f t="shared" si="7"/>
        <v>0.93203805104874338</v>
      </c>
      <c r="J38" s="18">
        <v>1428571</v>
      </c>
      <c r="K38" s="19">
        <f t="shared" si="12"/>
        <v>0.10399695355392743</v>
      </c>
      <c r="L38" s="18">
        <v>1832854</v>
      </c>
      <c r="M38" s="19">
        <f t="shared" si="13"/>
        <v>0.13342790264476187</v>
      </c>
      <c r="N38" s="18">
        <v>1982394</v>
      </c>
      <c r="O38" s="19">
        <f>N38/H38</f>
        <v>0.14431409901473879</v>
      </c>
      <c r="P38" s="18">
        <v>6667446</v>
      </c>
      <c r="Q38" s="19">
        <f t="shared" si="14"/>
        <v>0.48537599600252229</v>
      </c>
      <c r="R38" s="34" t="s">
        <v>50</v>
      </c>
    </row>
    <row r="39" spans="1:19" x14ac:dyDescent="0.2">
      <c r="A39" s="14" t="s">
        <v>64</v>
      </c>
      <c r="B39" s="31" t="s">
        <v>20</v>
      </c>
      <c r="C39" s="18">
        <v>14576368</v>
      </c>
      <c r="D39" s="18">
        <v>293456</v>
      </c>
      <c r="E39" s="18">
        <v>13608261</v>
      </c>
      <c r="F39" s="19">
        <f t="shared" si="6"/>
        <v>0.93358379810388981</v>
      </c>
      <c r="G39" s="18">
        <v>905327</v>
      </c>
      <c r="H39" s="18">
        <v>12702934</v>
      </c>
      <c r="I39" s="19">
        <f t="shared" si="7"/>
        <v>0.93347224895230918</v>
      </c>
      <c r="J39" s="18">
        <v>1129934</v>
      </c>
      <c r="K39" s="19">
        <f t="shared" si="12"/>
        <v>8.8950631405311564E-2</v>
      </c>
      <c r="L39" s="18">
        <v>1624023</v>
      </c>
      <c r="M39" s="19">
        <f t="shared" si="13"/>
        <v>0.12784629125838173</v>
      </c>
      <c r="N39" s="18">
        <v>1907460</v>
      </c>
      <c r="O39" s="19">
        <f>N39/H39</f>
        <v>0.15015901050891078</v>
      </c>
      <c r="P39" s="18">
        <v>6084801</v>
      </c>
      <c r="Q39" s="19">
        <f t="shared" si="14"/>
        <v>0.47900752692252041</v>
      </c>
      <c r="R39" s="34" t="s">
        <v>50</v>
      </c>
    </row>
    <row r="40" spans="1:19" x14ac:dyDescent="0.2">
      <c r="A40" s="14" t="s">
        <v>65</v>
      </c>
      <c r="B40" s="31" t="s">
        <v>20</v>
      </c>
      <c r="C40" s="18">
        <v>14190000</v>
      </c>
      <c r="D40" s="18">
        <v>316094</v>
      </c>
      <c r="E40" s="18">
        <v>13095126</v>
      </c>
      <c r="F40" s="19">
        <f t="shared" si="6"/>
        <v>0.92284186046511629</v>
      </c>
      <c r="G40" s="18">
        <v>946059</v>
      </c>
      <c r="H40" s="18">
        <v>12149067</v>
      </c>
      <c r="I40" s="19">
        <f t="shared" si="7"/>
        <v>0.92775487612719421</v>
      </c>
      <c r="J40" s="18">
        <v>796073</v>
      </c>
      <c r="K40" s="19">
        <f t="shared" si="12"/>
        <v>6.5525443229508901E-2</v>
      </c>
      <c r="L40" s="18">
        <v>1479200</v>
      </c>
      <c r="M40" s="19">
        <f t="shared" si="13"/>
        <v>0.12175420548754896</v>
      </c>
      <c r="N40" s="18">
        <v>1928223</v>
      </c>
      <c r="O40" s="19">
        <f t="shared" ref="O40:O47" si="16">N40/H40</f>
        <v>0.15871366912372778</v>
      </c>
      <c r="P40" s="18">
        <v>6578140</v>
      </c>
      <c r="Q40" s="19">
        <f t="shared" si="14"/>
        <v>0.54145227777573368</v>
      </c>
      <c r="R40" s="34" t="s">
        <v>50</v>
      </c>
    </row>
    <row r="41" spans="1:19" x14ac:dyDescent="0.2">
      <c r="A41" s="12" t="s">
        <v>66</v>
      </c>
      <c r="B41" s="33" t="s">
        <v>20</v>
      </c>
      <c r="C41" s="17">
        <v>12096335</v>
      </c>
      <c r="D41" s="17">
        <v>56539</v>
      </c>
      <c r="E41" s="17">
        <v>11405288</v>
      </c>
      <c r="F41" s="19">
        <f t="shared" si="6"/>
        <v>0.94287137385001329</v>
      </c>
      <c r="G41" s="17">
        <v>770078</v>
      </c>
      <c r="H41" s="17">
        <v>10635210</v>
      </c>
      <c r="I41" s="19">
        <f t="shared" si="7"/>
        <v>0.93248061776256763</v>
      </c>
      <c r="J41" s="17">
        <v>903924</v>
      </c>
      <c r="K41" s="19">
        <f t="shared" si="12"/>
        <v>8.4993526220920879E-2</v>
      </c>
      <c r="L41" s="17">
        <v>1306099</v>
      </c>
      <c r="M41" s="19">
        <f t="shared" si="13"/>
        <v>0.12280895252656036</v>
      </c>
      <c r="N41" s="17">
        <v>1651559</v>
      </c>
      <c r="O41" s="19">
        <f t="shared" si="16"/>
        <v>0.15529162094589574</v>
      </c>
      <c r="P41" s="17">
        <v>5133185</v>
      </c>
      <c r="Q41" s="19">
        <f t="shared" si="14"/>
        <v>0.48265948674262193</v>
      </c>
      <c r="R41" s="34" t="s">
        <v>50</v>
      </c>
    </row>
    <row r="42" spans="1:19" x14ac:dyDescent="0.2">
      <c r="A42" s="7" t="s">
        <v>67</v>
      </c>
      <c r="B42" s="31" t="s">
        <v>20</v>
      </c>
      <c r="C42" s="35">
        <v>13608410</v>
      </c>
      <c r="D42" s="35">
        <v>97350</v>
      </c>
      <c r="E42" s="35">
        <f>7519983+5190822</f>
        <v>12710805</v>
      </c>
      <c r="F42" s="19">
        <f t="shared" si="6"/>
        <v>0.93404042059285397</v>
      </c>
      <c r="G42" s="35">
        <f>E42-H42</f>
        <v>818483</v>
      </c>
      <c r="H42" s="35">
        <v>11892322</v>
      </c>
      <c r="I42" s="19">
        <f t="shared" si="7"/>
        <v>0.93560730417939697</v>
      </c>
      <c r="J42" s="35">
        <v>314563</v>
      </c>
      <c r="K42" s="19">
        <f t="shared" si="12"/>
        <v>2.6450931954247456E-2</v>
      </c>
      <c r="L42" s="35">
        <v>1052262</v>
      </c>
      <c r="M42" s="19">
        <f t="shared" si="13"/>
        <v>8.8482467931830303E-2</v>
      </c>
      <c r="N42" s="35">
        <v>1905542</v>
      </c>
      <c r="O42" s="19">
        <f t="shared" si="16"/>
        <v>0.1602329637559427</v>
      </c>
      <c r="P42" s="35">
        <v>6421177</v>
      </c>
      <c r="Q42" s="19">
        <f t="shared" si="14"/>
        <v>0.53994308260405333</v>
      </c>
      <c r="R42" s="34" t="s">
        <v>52</v>
      </c>
      <c r="S42" s="2"/>
    </row>
    <row r="43" spans="1:19" x14ac:dyDescent="0.2">
      <c r="A43" s="7" t="s">
        <v>69</v>
      </c>
      <c r="B43" s="31" t="s">
        <v>20</v>
      </c>
      <c r="C43" s="35">
        <v>25747174</v>
      </c>
      <c r="D43" s="35">
        <v>1099184</v>
      </c>
      <c r="E43" s="35">
        <v>20544210</v>
      </c>
      <c r="F43" s="19">
        <f t="shared" si="6"/>
        <v>0.79792096794778333</v>
      </c>
      <c r="G43" s="35">
        <v>2264218</v>
      </c>
      <c r="H43" s="35">
        <v>18279992</v>
      </c>
      <c r="I43" s="19">
        <f t="shared" si="7"/>
        <v>0.88978802300015425</v>
      </c>
      <c r="J43" s="35">
        <v>1515607</v>
      </c>
      <c r="K43" s="19">
        <f t="shared" si="12"/>
        <v>8.2910703680833114E-2</v>
      </c>
      <c r="L43" s="35">
        <v>2143181</v>
      </c>
      <c r="M43" s="19">
        <f t="shared" si="13"/>
        <v>0.11724190032468286</v>
      </c>
      <c r="N43" s="35">
        <v>2429037</v>
      </c>
      <c r="O43" s="19">
        <f t="shared" si="16"/>
        <v>0.13287954392977852</v>
      </c>
      <c r="P43" s="35">
        <v>7360498</v>
      </c>
      <c r="Q43" s="19">
        <f t="shared" si="14"/>
        <v>0.40265323967319022</v>
      </c>
      <c r="R43" s="31" t="s">
        <v>40</v>
      </c>
      <c r="S43" s="2"/>
    </row>
    <row r="44" spans="1:19" x14ac:dyDescent="0.2">
      <c r="A44" s="7" t="s">
        <v>70</v>
      </c>
      <c r="B44" s="31" t="s">
        <v>20</v>
      </c>
      <c r="C44" s="35">
        <v>37121715</v>
      </c>
      <c r="D44" s="35">
        <v>8606975</v>
      </c>
      <c r="E44" s="35">
        <v>19777763</v>
      </c>
      <c r="F44" s="19">
        <f t="shared" si="6"/>
        <v>0.53278149999265934</v>
      </c>
      <c r="G44" s="35">
        <v>3886785</v>
      </c>
      <c r="H44" s="35">
        <v>15890978</v>
      </c>
      <c r="I44" s="19">
        <f t="shared" si="7"/>
        <v>0.80347701608114119</v>
      </c>
      <c r="J44" s="35">
        <v>773903</v>
      </c>
      <c r="K44" s="19">
        <f t="shared" si="12"/>
        <v>4.8700778517219018E-2</v>
      </c>
      <c r="L44" s="35">
        <v>1673136</v>
      </c>
      <c r="M44" s="19">
        <f>L44/H44</f>
        <v>0.10528842214746002</v>
      </c>
      <c r="N44" s="35">
        <v>2695499</v>
      </c>
      <c r="O44" s="19">
        <f t="shared" si="16"/>
        <v>0.16962448755513979</v>
      </c>
      <c r="P44" s="35">
        <v>7446492</v>
      </c>
      <c r="Q44" s="19">
        <f t="shared" si="14"/>
        <v>0.46859872312453016</v>
      </c>
      <c r="R44" s="31" t="s">
        <v>40</v>
      </c>
      <c r="S44" s="2"/>
    </row>
    <row r="45" spans="1:19" x14ac:dyDescent="0.2">
      <c r="A45" s="7" t="s">
        <v>71</v>
      </c>
      <c r="B45" s="31" t="s">
        <v>20</v>
      </c>
      <c r="C45" s="35">
        <v>27445759</v>
      </c>
      <c r="D45" s="35">
        <v>1011418</v>
      </c>
      <c r="E45" s="35">
        <v>21830218</v>
      </c>
      <c r="F45" s="19">
        <f t="shared" si="6"/>
        <v>0.79539494608256234</v>
      </c>
      <c r="G45" s="35">
        <v>1741571</v>
      </c>
      <c r="H45" s="35">
        <v>20088647</v>
      </c>
      <c r="I45" s="19">
        <f t="shared" si="7"/>
        <v>0.92022200602852433</v>
      </c>
      <c r="J45" s="35">
        <v>1412668</v>
      </c>
      <c r="K45" s="19">
        <f t="shared" si="12"/>
        <v>7.0321709570584812E-2</v>
      </c>
      <c r="L45" s="35">
        <v>2371081</v>
      </c>
      <c r="M45" s="19">
        <f>L45/H45</f>
        <v>0.11803089575918178</v>
      </c>
      <c r="N45" s="35">
        <v>3012013</v>
      </c>
      <c r="O45" s="19">
        <f t="shared" si="16"/>
        <v>0.14993608081221199</v>
      </c>
      <c r="P45" s="35">
        <v>9515251</v>
      </c>
      <c r="Q45" s="19">
        <f t="shared" si="14"/>
        <v>0.47366310931741695</v>
      </c>
      <c r="R45" s="31" t="s">
        <v>40</v>
      </c>
      <c r="S45" s="2"/>
    </row>
    <row r="46" spans="1:19" x14ac:dyDescent="0.2">
      <c r="A46" s="14" t="s">
        <v>72</v>
      </c>
      <c r="B46" s="36" t="s">
        <v>20</v>
      </c>
      <c r="C46" s="37">
        <v>23332152</v>
      </c>
      <c r="D46" s="37">
        <v>505789</v>
      </c>
      <c r="E46" s="37">
        <v>19895029</v>
      </c>
      <c r="F46" s="19">
        <f t="shared" si="6"/>
        <v>0.85268727033837255</v>
      </c>
      <c r="G46" s="37">
        <v>1613371</v>
      </c>
      <c r="H46" s="37">
        <v>18281658</v>
      </c>
      <c r="I46" s="19">
        <f t="shared" si="7"/>
        <v>0.91890582315813663</v>
      </c>
      <c r="J46" s="38">
        <v>1515607</v>
      </c>
      <c r="K46" s="19">
        <f t="shared" si="12"/>
        <v>8.2903148062391283E-2</v>
      </c>
      <c r="L46" s="38">
        <v>2026403</v>
      </c>
      <c r="M46" s="19">
        <f t="shared" ref="M46:M47" si="17">L46/H46</f>
        <v>0.11084350226877672</v>
      </c>
      <c r="N46" s="38">
        <v>2703055</v>
      </c>
      <c r="O46" s="19">
        <f t="shared" si="16"/>
        <v>0.14785611895813827</v>
      </c>
      <c r="P46" s="38">
        <v>7260954</v>
      </c>
      <c r="Q46" s="19">
        <f t="shared" si="14"/>
        <v>0.39717152568984715</v>
      </c>
      <c r="R46" s="31" t="s">
        <v>40</v>
      </c>
      <c r="S46" s="2"/>
    </row>
    <row r="47" spans="1:19" x14ac:dyDescent="0.2">
      <c r="A47" s="7" t="s">
        <v>73</v>
      </c>
      <c r="B47" s="39" t="s">
        <v>20</v>
      </c>
      <c r="C47" s="38">
        <v>26452118</v>
      </c>
      <c r="D47" s="38">
        <v>582927</v>
      </c>
      <c r="E47" s="38">
        <v>22637973</v>
      </c>
      <c r="F47" s="19">
        <f t="shared" si="6"/>
        <v>0.85580946675045078</v>
      </c>
      <c r="G47" s="38">
        <v>1674362</v>
      </c>
      <c r="H47" s="38">
        <v>20963611</v>
      </c>
      <c r="I47" s="19">
        <f t="shared" si="7"/>
        <v>0.92603745927252412</v>
      </c>
      <c r="J47" s="38">
        <v>1315535</v>
      </c>
      <c r="K47" s="19">
        <f t="shared" si="12"/>
        <v>6.27532632617539E-2</v>
      </c>
      <c r="L47" s="38">
        <v>1969026</v>
      </c>
      <c r="M47" s="19">
        <f t="shared" si="17"/>
        <v>9.3925898548680373E-2</v>
      </c>
      <c r="N47" s="38">
        <v>3069029</v>
      </c>
      <c r="O47" s="19">
        <f t="shared" si="16"/>
        <v>0.14639791780147038</v>
      </c>
      <c r="P47" s="38">
        <v>12402731</v>
      </c>
      <c r="Q47" s="19">
        <f t="shared" si="14"/>
        <v>0.59163142265900659</v>
      </c>
      <c r="R47" s="31" t="s">
        <v>40</v>
      </c>
      <c r="S47" s="2"/>
    </row>
    <row r="48" spans="1:19" x14ac:dyDescent="0.2">
      <c r="A48" s="7"/>
      <c r="B48" s="39"/>
      <c r="C48" s="40"/>
      <c r="D48" s="40"/>
      <c r="E48" s="40"/>
      <c r="F48" s="41"/>
      <c r="G48" s="40"/>
      <c r="H48" s="40"/>
      <c r="I48" s="41"/>
      <c r="J48" s="41"/>
      <c r="K48" s="41"/>
      <c r="L48" s="41"/>
      <c r="M48" s="41"/>
      <c r="N48" s="41"/>
      <c r="O48" s="41"/>
      <c r="P48" s="40"/>
      <c r="Q48" s="41"/>
      <c r="R48" s="31"/>
      <c r="S48" s="2"/>
    </row>
    <row r="49" spans="1:19" x14ac:dyDescent="0.2">
      <c r="A49" s="7"/>
      <c r="B49" s="39"/>
      <c r="C49" s="40"/>
      <c r="D49" s="40"/>
      <c r="E49" s="40"/>
      <c r="F49" s="41"/>
      <c r="G49" s="40"/>
      <c r="H49" s="40"/>
      <c r="I49" s="41"/>
      <c r="J49" s="41"/>
      <c r="K49" s="41"/>
      <c r="L49" s="41"/>
      <c r="M49" s="41"/>
      <c r="N49" s="41"/>
      <c r="O49" s="41"/>
      <c r="P49" s="40"/>
      <c r="Q49" s="41"/>
      <c r="R49" s="31"/>
      <c r="S49" s="2"/>
    </row>
    <row r="50" spans="1:19" x14ac:dyDescent="0.2">
      <c r="A50" s="16" t="s">
        <v>44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 t="s">
        <v>43</v>
      </c>
      <c r="M50" s="3"/>
      <c r="N50" s="3"/>
      <c r="O50" s="3"/>
      <c r="P50" s="3"/>
    </row>
    <row r="51" spans="1:19" x14ac:dyDescent="0.2">
      <c r="A51" s="15" t="s">
        <v>75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</row>
    <row r="52" spans="1:19" x14ac:dyDescent="0.2">
      <c r="A52" s="15" t="s">
        <v>76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9" x14ac:dyDescent="0.2">
      <c r="A53" s="15" t="s">
        <v>74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9" x14ac:dyDescent="0.2">
      <c r="A54" s="15" t="s">
        <v>68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9" x14ac:dyDescent="0.2">
      <c r="A55" s="2" t="s">
        <v>42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19" x14ac:dyDescent="0.2">
      <c r="A56" s="2" t="s">
        <v>36</v>
      </c>
      <c r="B56" s="2"/>
      <c r="C56" s="2"/>
      <c r="D56" s="2"/>
      <c r="E56" s="2"/>
      <c r="F56" s="2"/>
      <c r="G56" s="2"/>
      <c r="H56" s="2"/>
      <c r="I56" s="2"/>
    </row>
    <row r="57" spans="1:19" x14ac:dyDescent="0.2">
      <c r="A57" s="2" t="s">
        <v>30</v>
      </c>
      <c r="B57" s="2"/>
      <c r="C57" s="2"/>
      <c r="D57" s="2"/>
      <c r="E57" s="2"/>
      <c r="F57" s="2"/>
      <c r="G57" s="2"/>
      <c r="H57" s="2"/>
      <c r="I57" s="2"/>
    </row>
    <row r="58" spans="1:19" x14ac:dyDescent="0.2">
      <c r="A58" s="2" t="s">
        <v>31</v>
      </c>
      <c r="B58" s="2"/>
      <c r="C58" s="2"/>
      <c r="D58" s="2"/>
      <c r="E58" s="2"/>
      <c r="F58" s="2"/>
      <c r="G58" s="2"/>
      <c r="H58" s="2"/>
      <c r="I58" s="2"/>
    </row>
    <row r="59" spans="1:19" x14ac:dyDescent="0.2">
      <c r="A59" s="2" t="s">
        <v>32</v>
      </c>
      <c r="B59" s="2"/>
      <c r="C59" s="2"/>
      <c r="D59" s="2"/>
      <c r="E59" s="2"/>
      <c r="F59" s="2"/>
      <c r="G59" s="2"/>
      <c r="H59" s="2"/>
      <c r="I59" s="2"/>
    </row>
    <row r="60" spans="1:19" x14ac:dyDescent="0.2">
      <c r="A60" s="2" t="s">
        <v>33</v>
      </c>
      <c r="B60" s="2"/>
      <c r="C60" s="2"/>
      <c r="D60" s="2"/>
      <c r="E60" s="2"/>
      <c r="F60" s="2"/>
      <c r="G60" s="2"/>
      <c r="H60" s="2"/>
      <c r="I60" s="2"/>
    </row>
    <row r="61" spans="1:19" x14ac:dyDescent="0.2">
      <c r="A61" s="2" t="s">
        <v>34</v>
      </c>
      <c r="B61" s="2"/>
      <c r="C61" s="2"/>
      <c r="D61" s="2"/>
      <c r="E61" s="2"/>
      <c r="F61" s="2"/>
      <c r="G61" s="2"/>
      <c r="H61" s="2"/>
      <c r="I61" s="2"/>
    </row>
    <row r="62" spans="1:19" x14ac:dyDescent="0.2">
      <c r="A62" s="2" t="s">
        <v>35</v>
      </c>
      <c r="B62" s="2"/>
      <c r="C62" s="2"/>
      <c r="D62" s="2"/>
      <c r="E62" s="2"/>
      <c r="F62" s="2"/>
      <c r="G62" s="2"/>
      <c r="H62" s="2"/>
      <c r="I62" s="2"/>
    </row>
    <row r="65" spans="1:1" ht="17.5" customHeight="1" x14ac:dyDescent="0.3">
      <c r="A65" s="4"/>
    </row>
  </sheetData>
  <mergeCells count="8">
    <mergeCell ref="A27:R27"/>
    <mergeCell ref="A6:R6"/>
    <mergeCell ref="J3:Q4"/>
    <mergeCell ref="A3:B4"/>
    <mergeCell ref="C3:D4"/>
    <mergeCell ref="E3:F4"/>
    <mergeCell ref="G3:I4"/>
    <mergeCell ref="R3:R4"/>
  </mergeCells>
  <phoneticPr fontId="2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hui</dc:creator>
  <cp:lastModifiedBy>Todd</cp:lastModifiedBy>
  <dcterms:created xsi:type="dcterms:W3CDTF">2023-06-02T20:43:02Z</dcterms:created>
  <dcterms:modified xsi:type="dcterms:W3CDTF">2024-10-07T13:42:42Z</dcterms:modified>
</cp:coreProperties>
</file>